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hidePivotFieldList="1"/>
  <mc:AlternateContent xmlns:mc="http://schemas.openxmlformats.org/markup-compatibility/2006">
    <mc:Choice Requires="x15">
      <x15ac:absPath xmlns:x15ac="http://schemas.microsoft.com/office/spreadsheetml/2010/11/ac" url="/Users/marine/Desktop/Productions-communications/Articles/Article 2 - Revue/Soumission ERJ/"/>
    </mc:Choice>
  </mc:AlternateContent>
  <xr:revisionPtr revIDLastSave="0" documentId="13_ncr:1_{E76D64C9-49EE-A943-B39D-9C360A04D3C0}" xr6:coauthVersionLast="47" xr6:coauthVersionMax="47" xr10:uidLastSave="{00000000-0000-0000-0000-000000000000}"/>
  <bookViews>
    <workbookView xWindow="-5900" yWindow="-21600" windowWidth="38400" windowHeight="21600" xr2:uid="{28B8BBA3-8DA2-E149-80DB-43EC55977C15}"/>
  </bookViews>
  <sheets>
    <sheet name="Appendix 1 22 07 21" sheetId="3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8" i="36" l="1"/>
  <c r="E35" i="36" l="1"/>
  <c r="E61" i="36" l="1"/>
  <c r="E90" i="36" l="1"/>
  <c r="E101" i="36" l="1"/>
  <c r="J152" i="36"/>
  <c r="J190" i="36"/>
  <c r="J168" i="36"/>
  <c r="E53" i="36" l="1"/>
  <c r="E50" i="36"/>
</calcChain>
</file>

<file path=xl/sharedStrings.xml><?xml version="1.0" encoding="utf-8"?>
<sst xmlns="http://schemas.openxmlformats.org/spreadsheetml/2006/main" count="5205" uniqueCount="1272">
  <si>
    <t>Region/country</t>
  </si>
  <si>
    <t>Population characteristics</t>
  </si>
  <si>
    <t>N</t>
  </si>
  <si>
    <t>Study design</t>
  </si>
  <si>
    <t>Study year</t>
  </si>
  <si>
    <t>Definition</t>
  </si>
  <si>
    <t>Prevalence</t>
  </si>
  <si>
    <t>Method for assessing prevalence</t>
  </si>
  <si>
    <t>Marshall et al. 2002</t>
  </si>
  <si>
    <t xml:space="preserve">United Kingdom </t>
  </si>
  <si>
    <t>14 years and over</t>
  </si>
  <si>
    <t>Self-administred questionnaire (1998)</t>
  </si>
  <si>
    <t>19.3%</t>
  </si>
  <si>
    <t>Cazzoletti et al. 2015</t>
  </si>
  <si>
    <t>Italy</t>
  </si>
  <si>
    <t>20 - 84 years</t>
  </si>
  <si>
    <t xml:space="preserve">Cross-sectional
GEIRD study </t>
  </si>
  <si>
    <t>positive answer to "Have you ever had a problem with sneezing, or a runny or a blocked nose when you did not have a cold or the flu?" and "Do you still have this nose problem?"
negative answer to "Do you have any nasal allergies including hay fever?"</t>
  </si>
  <si>
    <t>positive answer to: "Do you have any nasal allergies including hay fever?" 
OR
positive answer to "Have you ever had a problem with sneezing, or a runny or a blocked nose when you did not have a cold or the flu?" and "Do you still have this nose problem?"
negative answer to "Do you have any nasal allergies including hay fever?"</t>
  </si>
  <si>
    <t xml:space="preserve">"Do you have any nasal allergies including hay fever?" </t>
  </si>
  <si>
    <t xml:space="preserve">"In the last 12 months have you had hay fever?" </t>
  </si>
  <si>
    <t>Ha et al. 2020</t>
  </si>
  <si>
    <t>from 19 to over 60 years</t>
  </si>
  <si>
    <t>"Have you ever been diagnosed with allergic rhinitis by a doctor?"</t>
  </si>
  <si>
    <t>2016-2017</t>
  </si>
  <si>
    <t>Cross-sectional
KNHANES (2016-2017)</t>
  </si>
  <si>
    <t xml:space="preserve">19-59 years: 17.1%
&gt;= 60 years: 6.9% </t>
  </si>
  <si>
    <t>?</t>
  </si>
  <si>
    <t>2013-2015</t>
  </si>
  <si>
    <t>Cross-sectional
KNHANES (2013-2015)</t>
  </si>
  <si>
    <t xml:space="preserve">19-59 years: 16.0%
&gt;= 60 years: 5.8% </t>
  </si>
  <si>
    <t>Cross-sectional
KNHANES (2008-2009)</t>
  </si>
  <si>
    <t>2008-2009</t>
  </si>
  <si>
    <t xml:space="preserve">19-59 years: 13.5%
&gt;= 60 years: 4.3% </t>
  </si>
  <si>
    <t>Pakkasela et al. 2020</t>
  </si>
  <si>
    <t>Finland</t>
  </si>
  <si>
    <t>20-69 years</t>
  </si>
  <si>
    <t>20-84 years</t>
  </si>
  <si>
    <t>Cross-sectional 
FinES (2016)</t>
  </si>
  <si>
    <t>“yes” to either of the questions “Have you been diagnosed by a doctor as having allergic rhinitis caused by pollens (caused by e.g. birch, grass, mugwort)?” or “Have you been diagnosed by a doctor as having other allergic rhinitis (caused by e.g. cat or dog, but not pollen)?”</t>
  </si>
  <si>
    <t>17.8%</t>
  </si>
  <si>
    <t>Ozoh et al. 2019</t>
  </si>
  <si>
    <t>Nigeria</t>
  </si>
  <si>
    <t>2017-2018</t>
  </si>
  <si>
    <t>Cross-sectional
(2017-2018)</t>
  </si>
  <si>
    <r>
      <t xml:space="preserve">SFAR </t>
    </r>
    <r>
      <rPr>
        <sz val="11"/>
        <color theme="1"/>
        <rFont val="Calibri"/>
        <family val="2"/>
      </rPr>
      <t>≥</t>
    </r>
    <r>
      <rPr>
        <sz val="11"/>
        <color theme="1"/>
        <rFont val="Calibri"/>
        <family val="2"/>
        <scheme val="minor"/>
      </rPr>
      <t xml:space="preserve"> 7</t>
    </r>
  </si>
  <si>
    <t>≥  6 years</t>
  </si>
  <si>
    <t>22.8%</t>
  </si>
  <si>
    <t>Leth‐Møller et al. 2019</t>
  </si>
  <si>
    <t>Denmark</t>
  </si>
  <si>
    <t>18-69 years</t>
  </si>
  <si>
    <t>Mailed questionnaire + health examination</t>
  </si>
  <si>
    <t>"Has a physician ever told you that you have hay fever?"</t>
  </si>
  <si>
    <t>8.0%</t>
  </si>
  <si>
    <t>1990-1991</t>
  </si>
  <si>
    <t>17.9%</t>
  </si>
  <si>
    <t>2006-2008</t>
  </si>
  <si>
    <t>Health examination study
Allergy90 (1990-1991)</t>
  </si>
  <si>
    <t>Health examination study
Health2006 (2006-2008)</t>
  </si>
  <si>
    <t>Health examination study
Health2010 (2010-2011)</t>
  </si>
  <si>
    <t>2010-2011</t>
  </si>
  <si>
    <t>Health examination</t>
  </si>
  <si>
    <t>18.7%</t>
  </si>
  <si>
    <t>Health examination study
DanFunD (2012-2015)</t>
  </si>
  <si>
    <t>2012-2015</t>
  </si>
  <si>
    <t>18.9%</t>
  </si>
  <si>
    <t>Health examination study
Health2016 (2016-2017)</t>
  </si>
  <si>
    <t>20.7%</t>
  </si>
  <si>
    <t xml:space="preserve">a) Itchy or stuffy nose or sneezing when near grass, trees, or flowers within the last 12 months
OR
b) Itchy or stuffy nose or sneezing when near furry animals within the last 12 months
OR
c) Itchy or stuffy nose or sneezing when cleaning rooms or making beds, or when in bed within the last 12 months
AND sIgE sensitisation </t>
  </si>
  <si>
    <t>6.5%</t>
  </si>
  <si>
    <t>15.8%</t>
  </si>
  <si>
    <t>a) Itchy or stuffy nose or sneezing when near grass, trees, or flowers within the last 12 months
OR
b) Itchy or stuffy nose or sneezing when near furry animals within the last 12 months
OR
c) Itchy or stuffy nose or sneezing when cleaning rooms or making beds, or when in bed within the last 12 months
AND SPT sensitisation</t>
  </si>
  <si>
    <t>16.7%</t>
  </si>
  <si>
    <t>17.0%</t>
  </si>
  <si>
    <t>22.0%</t>
  </si>
  <si>
    <t>Ma et al. 2019</t>
  </si>
  <si>
    <t>Mongolia</t>
  </si>
  <si>
    <t>18-79 years</t>
  </si>
  <si>
    <t xml:space="preserve">"Have you had any of the following symptoms in the past 12 months after exposure to pollens, house dust mites, or other allergens? (i) Itchy nose; (ii) Sneezing; (iii) Nasal discharge; (iv) Nasal congestion." If the answer was yes and the respondent had two or more of these symptoms, he or she was diagnosed with Self-reported AR. </t>
  </si>
  <si>
    <t>"Have you had any of the following symptoms in the past 12 months after exposure to pollens, house dust mites, or other allergens? (i) Itchy nose; (ii) Sneezing; (iii) Nasal discharge; (iv) Nasal congestion." If the answer was yes and the respondent had two or more of these symptoms, he or she was diagnosed with Self-reported AR. 
+ positive SPTs were identified to at least one of the local allergens in subjects with Self-reported AR.</t>
  </si>
  <si>
    <t>36.3%</t>
  </si>
  <si>
    <t>21.8%</t>
  </si>
  <si>
    <t>Borna et al. 2019</t>
  </si>
  <si>
    <t>Sweden</t>
  </si>
  <si>
    <t>16-75 years</t>
  </si>
  <si>
    <t xml:space="preserve">Postal questionnaire </t>
  </si>
  <si>
    <t>“Have you now, or have you ever had allergic rhinitis (hay‐fever)?”</t>
  </si>
  <si>
    <t>26.9%
Women: 27.6%
Men: 26%</t>
  </si>
  <si>
    <t>28.6%
Women: 29.5%
Men: 27.6%</t>
  </si>
  <si>
    <t>China</t>
  </si>
  <si>
    <t>Shokouhi Shoormasti et al. 2018</t>
  </si>
  <si>
    <t>Iran</t>
  </si>
  <si>
    <t>18-45 years</t>
  </si>
  <si>
    <t>2013-2016</t>
  </si>
  <si>
    <t>Interview</t>
  </si>
  <si>
    <t>28.3%</t>
  </si>
  <si>
    <t>29.1%</t>
  </si>
  <si>
    <t>15.4%</t>
  </si>
  <si>
    <t>"Have you ever had recurrent or chronic nasal symptoms (sneezing, runny or stuffy nose) not related to a cold or a “flu”?"</t>
  </si>
  <si>
    <t>"Have you ever had “hay fever” or other allergic nasal symptoms (sneezing, itchy, runny nose) as from pollen or animals?"</t>
  </si>
  <si>
    <t>" Were you told by a doctor that you have hay fever or nasal allergy?"</t>
  </si>
  <si>
    <t>Huang et al. 2018</t>
  </si>
  <si>
    <t>Interview and SPT</t>
  </si>
  <si>
    <t>If subjects had more than two of the four following typical symptoms of rhinitis; including sneezing, rhinorrhea, nasal congestion and itching in the past 12 months, excluding the effect of upper respiratory infections.</t>
  </si>
  <si>
    <t>If subjects had more than two of the four following typical symptoms of rhinitis; including sneezing, rhinorrhea, nasal congestion and itching in the past 12 months, excluding the effect of upper respiratory infections.
AND positive SPT</t>
  </si>
  <si>
    <t>If subjects had more than two of the four following typical symptoms of rhinitis; including sneezing, rhinorrhea, nasal congestion and itching in the past 12 months, excluding the effect of upper respiratory infections.
AND negative SPT</t>
  </si>
  <si>
    <t>5-68 years</t>
  </si>
  <si>
    <t>46.77%</t>
  </si>
  <si>
    <t>15.41%</t>
  </si>
  <si>
    <t>31.37%</t>
  </si>
  <si>
    <t>Janson et al. 2018</t>
  </si>
  <si>
    <t>Northern Europe (Iceland, Norway, Denmark, Sweden, Estonia)</t>
  </si>
  <si>
    <t>20 - 44 years</t>
  </si>
  <si>
    <t>1999-2001</t>
  </si>
  <si>
    <t>1990-1994</t>
  </si>
  <si>
    <t>2010-2012</t>
  </si>
  <si>
    <t>“Do you have any nasal allergies including allergic rhinitis?”</t>
  </si>
  <si>
    <t>19.7%</t>
  </si>
  <si>
    <t>23.1%</t>
  </si>
  <si>
    <t>24.7%</t>
  </si>
  <si>
    <t>24-56 years</t>
  </si>
  <si>
    <t>35-67 years</t>
  </si>
  <si>
    <t>Park et al. 2018</t>
  </si>
  <si>
    <t>Cross-sectional (2015)</t>
  </si>
  <si>
    <t>Cross-sectional 
WSAS I (2008)</t>
  </si>
  <si>
    <t>Cross-sectional 
WSAS II (2016)</t>
  </si>
  <si>
    <t>Cross-sectional (2013-2016)</t>
  </si>
  <si>
    <t>Cross-sectional (2011)</t>
  </si>
  <si>
    <t>Cross-sectional  
ECRHS I (1990 - 1994)</t>
  </si>
  <si>
    <t>Cross-sectional 
RHINE II (1999 - 2001)</t>
  </si>
  <si>
    <t>Cross-sectional 
RHINE III (2010 - 2012)</t>
  </si>
  <si>
    <t>Cross-sectional 
KNHANES (2007-2015)</t>
  </si>
  <si>
    <t>2007-2015</t>
  </si>
  <si>
    <t>Have you ever been diagnosed with allergic rhinitis by a doctor?</t>
  </si>
  <si>
    <t>12.3%
Men: 10.7%
Women: 13.5%</t>
  </si>
  <si>
    <t>Morgan et al. 2018</t>
  </si>
  <si>
    <t>Uganda</t>
  </si>
  <si>
    <t>≥ 35 years</t>
  </si>
  <si>
    <t>Cross-sectional (2015-2016)</t>
  </si>
  <si>
    <t>2015-2016</t>
  </si>
  <si>
    <t>11.9% (age ajusted)</t>
  </si>
  <si>
    <t>Wang et al. 2018</t>
  </si>
  <si>
    <t>Interview administred questionnaire</t>
  </si>
  <si>
    <t>Current rhinitis was defined as sneezing, runny or blocked nose, or itchy eyes without cold or flu-like symptoms within 12 months.</t>
  </si>
  <si>
    <t>from 0 to over 60 years</t>
  </si>
  <si>
    <t>The subjects with at least two of the four symptoms suggestive of AR (itchy nose, sneezing, runny and blocked nose) for at least 1 hour on most days during the past year</t>
  </si>
  <si>
    <t>32.4%</t>
  </si>
  <si>
    <t>The subjects with at least two of the four symptoms suggestive of AR (itchy nose, sneezing, runny and blocked nose) for at least 1 hour on most days during the past year.
AND If allergic sensitization was confirmed by medical history (particularly in the pollen season), clinical examination and SPT</t>
  </si>
  <si>
    <t>18.5%</t>
  </si>
  <si>
    <t>Fazlollahi et al. 2018</t>
  </si>
  <si>
    <t>20-44 years</t>
  </si>
  <si>
    <t>Cross-sectional (2010)</t>
  </si>
  <si>
    <t>26.7%</t>
  </si>
  <si>
    <t>Park et al. 2017</t>
  </si>
  <si>
    <t>Self-reported allergic rhinitis</t>
  </si>
  <si>
    <t>≥10 years</t>
  </si>
  <si>
    <t>Cross-sectional
KNHANES V (2010-2012)</t>
  </si>
  <si>
    <t>29.0%</t>
  </si>
  <si>
    <t>Upperman et al. 2017</t>
  </si>
  <si>
    <t>United States</t>
  </si>
  <si>
    <t>&gt;18 years</t>
  </si>
  <si>
    <t>Cross-sectional
NHIS 1997-2013</t>
  </si>
  <si>
    <t>1997-2013</t>
  </si>
  <si>
    <t>“During the past 12 months, have you been told by a doctor or other health professional that you had hay fever?”</t>
  </si>
  <si>
    <t>8.43%</t>
  </si>
  <si>
    <t>Sonia et al. 2018</t>
  </si>
  <si>
    <t>Tunisia</t>
  </si>
  <si>
    <t>&gt;15 years</t>
  </si>
  <si>
    <t>Cross-sectional (2009-2010)</t>
  </si>
  <si>
    <t>2009-2010</t>
  </si>
  <si>
    <t>13.4%</t>
  </si>
  <si>
    <t>Rönmark et al. 2016</t>
  </si>
  <si>
    <t>Cross-sectional WSAS study (2008)</t>
  </si>
  <si>
    <t>Mailed questionnaire</t>
  </si>
  <si>
    <t>Current rhinitis: “Do you have usually or in the last 12 months, of at least two of the following symptoms: “repeated sneezing and itchy nose”; “blocked nose for more than one whole hour” or “runny nose when not having a cold or flu”.
OR Rhinoconjunctivitis: Rhinitis + “Do nasal symptoms usually occur along with red or itchy-watery eyes?”</t>
  </si>
  <si>
    <t>Either “Have you ever had nasal allergies or hay fever?”, or nasal blockage: “Do you have nasal blockage more or less constantly?’, or runny nose: “Do you have a runny nose more or less constantly?”</t>
  </si>
  <si>
    <t>47.0%</t>
  </si>
  <si>
    <t>Either nasal blockage: “Do you have nasal blockage more or less constantly?’, or runny nose: “Do you have a runny nose more or less constantly?”, or both of the following: “Have you had sneezing, runny nose or nasal blockage apart from colds during the last 12 months?” and “Have these nasal symptoms occurred simultaneously with itching and running eyes?”</t>
  </si>
  <si>
    <t>42.8%</t>
  </si>
  <si>
    <t>Bergmann et al. 2016</t>
  </si>
  <si>
    <t>Germany</t>
  </si>
  <si>
    <t>2008-2011</t>
  </si>
  <si>
    <t>Cross-sectional
DEGS1 2008-2011</t>
  </si>
  <si>
    <t>Self-reported doctor diagnosed hay fever</t>
  </si>
  <si>
    <t>14.8%</t>
  </si>
  <si>
    <t>Wang et al. 2016</t>
  </si>
  <si>
    <t xml:space="preserve">Telephone interview </t>
  </si>
  <si>
    <t>16-65 years</t>
  </si>
  <si>
    <t>17.7%</t>
  </si>
  <si>
    <t>"In the past 12 months, have you or your family members ever had a problem with sneezing, or a runny, blocked or itchy nose, when exposed to cold or dry air, temperature changes, airborne irritants, foods (especially hot and spicy foods), alcoholic beverages, or exercise?"</t>
  </si>
  <si>
    <t>"In the past 12 months, have you or your family members ever had a problem with sneezing, or a runny, blocked or itchy nose, when you were exposed to allergens such as seasonal pollens, dust mites, etc., and did not have a cold or the flu?"</t>
  </si>
  <si>
    <t>16.4%</t>
  </si>
  <si>
    <t>Cardell t al. 2016</t>
  </si>
  <si>
    <t>18-65 years</t>
  </si>
  <si>
    <t>Cross-sectional (2013)</t>
  </si>
  <si>
    <t>Antonicelli et al 2015</t>
  </si>
  <si>
    <t>Cross-sectional 
GEIRD 2007-2010</t>
  </si>
  <si>
    <t>2007-2010</t>
  </si>
  <si>
    <t>24.0%</t>
  </si>
  <si>
    <t>25.4%</t>
  </si>
  <si>
    <t>Ahn et al. 2016</t>
  </si>
  <si>
    <t>Cross-sectional
KNHANES 2008-2012</t>
  </si>
  <si>
    <t>2008-2012</t>
  </si>
  <si>
    <t>AR symptoms (sneezing, rhinorrhea, nasal obstruction, and nasal itching) lasting for several days regardless of a common cold in the last 12 months.</t>
  </si>
  <si>
    <t>27.5%</t>
  </si>
  <si>
    <t>&gt;7 years</t>
  </si>
  <si>
    <t>Cross-sectional 
KNHANES 2010</t>
  </si>
  <si>
    <t>16.1%</t>
  </si>
  <si>
    <t>AR symptoms (sneezing, rhinorrhea, nasal obstruction, and nasal itching) lasting for several days regardless of a common cold in the last 12 months. + specific IgE</t>
  </si>
  <si>
    <t>Pallasaho et al. 2015</t>
  </si>
  <si>
    <t>26-60 years</t>
  </si>
  <si>
    <t>42.3%</t>
  </si>
  <si>
    <t>1997-2003</t>
  </si>
  <si>
    <t>28.5%</t>
  </si>
  <si>
    <t>"Do you have or have you ever had hay fever, allergic rhinitis or allergic conjunctivitis?"</t>
  </si>
  <si>
    <t>Cross-sectional 
FinES (1997-2003)</t>
  </si>
  <si>
    <t>"Do you have or have you ever had hay fever, allergic rhinitis or allergic conjunctivitis?" + SPT</t>
  </si>
  <si>
    <t>35.7%</t>
  </si>
  <si>
    <t>Estonia</t>
  </si>
  <si>
    <t>21.1%</t>
  </si>
  <si>
    <t>39.1%</t>
  </si>
  <si>
    <t>"Are you often bothered by a blocked or runny nose?"</t>
  </si>
  <si>
    <t>9.1%</t>
  </si>
  <si>
    <t>Rennie et al. 2016</t>
  </si>
  <si>
    <t>Canada</t>
  </si>
  <si>
    <t>Cross-sectional
2010-2011</t>
  </si>
  <si>
    <t>Report of hay fever during the lifetime</t>
  </si>
  <si>
    <t>Report of hay fever during the past 12 months</t>
  </si>
  <si>
    <t>12.3%</t>
  </si>
  <si>
    <t>5.7%</t>
  </si>
  <si>
    <t>Warm et al. 2015</t>
  </si>
  <si>
    <t>21-86 years</t>
  </si>
  <si>
    <t>Prospective study
2006-2009</t>
  </si>
  <si>
    <t>2006-2009</t>
  </si>
  <si>
    <t xml:space="preserve">Postal questionnaire + health examination </t>
  </si>
  <si>
    <t>‘‘Have you or have you had allergic rhinitis or hay fever?’’</t>
  </si>
  <si>
    <t>‘‘Have you or have you had allergic rhinitis or hay fever?’’ + ‘‘Have you had sneezing, runny nose, or nasal congestion without having a cold in the last 12 months?’’ or ‘‘Have you used medication for rhinitis in the last 12 months?’’</t>
  </si>
  <si>
    <t>30.2%</t>
  </si>
  <si>
    <t>29.7%</t>
  </si>
  <si>
    <t>Shargorodsky et al. 2015</t>
  </si>
  <si>
    <t>20-85 years</t>
  </si>
  <si>
    <t>Cross-sectional study
NHANES 2005-2006</t>
  </si>
  <si>
    <t>2005-2006</t>
  </si>
  <si>
    <t>An et al. 2015</t>
  </si>
  <si>
    <t>Cross-sectional study
KNHANES 2008-2011</t>
  </si>
  <si>
    <t>6-97 years</t>
  </si>
  <si>
    <t>symptoms such as a runny nose, sneezing, and nasal blockage without fever or a sore throat, within the previous year</t>
  </si>
  <si>
    <t>27.0%</t>
  </si>
  <si>
    <t>Cameroon</t>
  </si>
  <si>
    <t>&gt;19 years</t>
  </si>
  <si>
    <t>Cross-sectional study (2013-2014)</t>
  </si>
  <si>
    <t>2013-2014</t>
  </si>
  <si>
    <t>Sneezing, nasal blockage or rhinorrhoea at the time the subject did not have cold or flu during the lifetime of the participant</t>
  </si>
  <si>
    <t>Sneezing, nasal blockage or rhinorrhoea at the time the subject did not have cold or flu in the last 12 months</t>
  </si>
  <si>
    <t>11.4%</t>
  </si>
  <si>
    <t>10.4%</t>
  </si>
  <si>
    <t>Zheng et al. 2015</t>
  </si>
  <si>
    <t>Cross-sectional study (2008)</t>
  </si>
  <si>
    <t>Sneezing, runny, blocked, or itchy nose within the last 12 months, unrelated to suffering from upper respiratory infections</t>
  </si>
  <si>
    <t>15.5%</t>
  </si>
  <si>
    <t>Interview administred questionnaire + health examination</t>
  </si>
  <si>
    <t>Sneezing, runny, blocked, or itchy nose within the last 12 months, unrelated to suffering from upper respiratory infections + SPT positive to at least 1 aeroallergen</t>
  </si>
  <si>
    <t>6.2% in rural area
7.2% in urban area</t>
  </si>
  <si>
    <t>Li et al. 2014</t>
  </si>
  <si>
    <t>Cross-sectional study (2009-2010)</t>
  </si>
  <si>
    <t>typical AR symptoms (e.g., nasal itching, sneezing, nasal obstruction and rhinorrhea) within the last 12 months.</t>
  </si>
  <si>
    <t>6.2%</t>
  </si>
  <si>
    <t>All ages</t>
  </si>
  <si>
    <t>Wang et al. 2014</t>
  </si>
  <si>
    <t>≥ 18 years</t>
  </si>
  <si>
    <t>Postal questionnaire</t>
  </si>
  <si>
    <t>Irritating, stuffy or runny nose in the last 3 months</t>
  </si>
  <si>
    <t>51.0%</t>
  </si>
  <si>
    <t>Irritating, stuffy or runny nose in the last 3 months but no pollen or furry pet allergy and no respiratory infections.</t>
  </si>
  <si>
    <t>7.7%</t>
  </si>
  <si>
    <t>12.0%</t>
  </si>
  <si>
    <t xml:space="preserve">Mahboud et al. </t>
  </si>
  <si>
    <t>United Arab Emirates</t>
  </si>
  <si>
    <t>Cross-sectional study (2010)</t>
  </si>
  <si>
    <t>Do you have any nasal allergies including hay fever?</t>
  </si>
  <si>
    <t>Adults</t>
  </si>
  <si>
    <t>7.0%</t>
  </si>
  <si>
    <t>Canuel et al. 2014</t>
  </si>
  <si>
    <t>≥ 15 years</t>
  </si>
  <si>
    <t>Cross-sectional study 
QPHS 2008-2009</t>
  </si>
  <si>
    <t>"In the past 12 months, that is, the period beginning on (date 12 months ago) and ending yesterday, did you have episodes of sneezing, or have a dripping or stuffy nose when you did not have a cold or flu?" AND "In the past 12 months, were these nasal problems accompanied by watery and itchy eyes?"</t>
  </si>
  <si>
    <t>"Has a doctor ever told you that:
a) You have allergic rhinitis?
b) You have hay fever?
c) You are allergic to ragweed?"</t>
  </si>
  <si>
    <t>Sinha et al. 2015</t>
  </si>
  <si>
    <t>India</t>
  </si>
  <si>
    <t>≥30 years</t>
  </si>
  <si>
    <t xml:space="preserve">Two or more symptoms out of : watery runny nose, nasal itching, nasal obstruction or sneezing, lasting for at least one hour per day; for 4 days or more per week and also for 4 or more weeks in past 12 months </t>
  </si>
  <si>
    <t>Cross-sectional (2012)</t>
  </si>
  <si>
    <t>Rhee et al. 2014</t>
  </si>
  <si>
    <t>Cross-sectional
KNHANES V-1 (2010)</t>
  </si>
  <si>
    <t>Being positive for at least one specific IgE and reporting at least one subjective allergic symptom such as sneezing, watery rhinorrhea, nasal obstruction, and itching without fever or sore throat within the last year.</t>
  </si>
  <si>
    <t>10-83 years</t>
  </si>
  <si>
    <t>16.2%</t>
  </si>
  <si>
    <t>Sonomjamts et al. 2014</t>
  </si>
  <si>
    <t>≥20 years</t>
  </si>
  <si>
    <t xml:space="preserve">Cross-sectional </t>
  </si>
  <si>
    <t>Allergic rhinitis is defined as presence to all of its 3 symptoms including sneezing, running nose and nasal congestion</t>
  </si>
  <si>
    <t>Allergic rhinitis is defined as presence to all of its 3 symptoms including sneezing, running nose and nasal congestion accompanied with itchy eye and redness</t>
  </si>
  <si>
    <t>23.6%</t>
  </si>
  <si>
    <t>14.6%</t>
  </si>
  <si>
    <t>Sozańska et al. 2014</t>
  </si>
  <si>
    <t xml:space="preserve">Poland </t>
  </si>
  <si>
    <t>"In last 12 mo, have you had a problem with sneezing or a runny or blocked nose or itchy eyes when you (your child) did not have a cold or flu?"</t>
  </si>
  <si>
    <t>5-99 years</t>
  </si>
  <si>
    <t>5-86 years</t>
  </si>
  <si>
    <t>Cross-sectional (2003)</t>
  </si>
  <si>
    <t>"Problem with sneezing or a runny or blocked nose or itchy eyes in April, May, June, or July"</t>
  </si>
  <si>
    <t>"Has a doctor ever told you that you have hay fever?"</t>
  </si>
  <si>
    <t>Cross-sectional
NHANES 2005-2006</t>
  </si>
  <si>
    <t>"Has a doctor or other health professional ever told you/survey participant tha you have/she/he has hay fever ?"</t>
  </si>
  <si>
    <t>13.5%</t>
  </si>
  <si>
    <t>Grønhøj Larsen et al. 2013</t>
  </si>
  <si>
    <t>2007-2008</t>
  </si>
  <si>
    <t>Cross-sectional 
Health2006 2007-2008</t>
  </si>
  <si>
    <t>"Have you, within the last 12 months, had an itchy or stuffy nose, or have you been sneezing in the summer season?" OR "Have you, within the last 12 months, had an itchy or stuffy nose, or have you been sneezing in the winter season?" OR "Have you, within the last 12 months, had an itchy or stuffy nose, or have you been sneezing following exposure to grass, tress, or flowers?" OR "Have you, within the last 12 months, had an itchy or stuffy nose, or have you been sneezing following exposure to furry animals, e.g. horse, dog, cat, rabbit, guinea pig or hamster?" OR "Have you, within the last 12 months, had an itchy or stuffy nose, or have you been sneezing following exposure to dust when cleaning rooms or making beds, or when in bed?"</t>
  </si>
  <si>
    <t>Questionnaire</t>
  </si>
  <si>
    <t>56.6%</t>
  </si>
  <si>
    <t>"Have you, within the last 12 months, had an itchy or stuffy nose, or have you been sneezing in the summer season?" OR "Have you, within the last 12 months, had an itchy or stuffy nose, or have you been sneezing in the winter season?" OR "Have you, within the last 12 months, had an itchy or stuffy nose, or have you been sneezing following exposure to grass, tress, or flowers?" OR "Have you, within the last 12 months, had an itchy or stuffy nose, or have you been sneezing following exposure to furry animals, e.g. horse, dog, cat, rabbit, guinea pig or hamster?" OR "Have you, within the last 12 months, had an itchy or stuffy nose, or have you been sneezing following exposure to dust when cleaning rooms or making beds, or when in bed?" + SPT positive</t>
  </si>
  <si>
    <t>Blomme et al. 2013</t>
  </si>
  <si>
    <t>Belgium</t>
  </si>
  <si>
    <t xml:space="preserve">Cross-sectional (2008) </t>
  </si>
  <si>
    <t>3-86 years</t>
  </si>
  <si>
    <t xml:space="preserve">Subjects with a positive SPT were questioned about symptoms (watery anterior rhinorrhea, sneezing, or nasal obstruction) and which months these occur in. Next, the examiner evaluated whether the subjects’ symptoms were related to the sensitizations found in the SPT. </t>
  </si>
  <si>
    <t>30.9%</t>
  </si>
  <si>
    <t>Bunjean et al. 2012</t>
  </si>
  <si>
    <t>Thailand</t>
  </si>
  <si>
    <t>20-66 years</t>
  </si>
  <si>
    <t xml:space="preserve">Having a history of nasal symptoms (sneezing, itching, rhinorhoea) </t>
  </si>
  <si>
    <t>37.7%</t>
  </si>
  <si>
    <t>Having a history of nasal symptoms (sneezing, itching, rhinorhoea) within the last 12 months</t>
  </si>
  <si>
    <t>32.1%</t>
  </si>
  <si>
    <t>Myong et al. 2012</t>
  </si>
  <si>
    <t>Cross-sectional 
KNHANES 1998</t>
  </si>
  <si>
    <t>Subjects with AR were defined as those who had been told by a physician that they had AR.</t>
  </si>
  <si>
    <t>1.0%</t>
  </si>
  <si>
    <t>Cross-sectional
KNHANES 2001</t>
  </si>
  <si>
    <t>2.3%</t>
  </si>
  <si>
    <t>Cross-sectional
KNHANES 2005</t>
  </si>
  <si>
    <t>10.6%</t>
  </si>
  <si>
    <t>Abong et al. 2012</t>
  </si>
  <si>
    <t>Philippines</t>
  </si>
  <si>
    <t>&gt;20 years</t>
  </si>
  <si>
    <t>23.8%</t>
  </si>
  <si>
    <t>Rhinitis was described as “a problem with sneezing” or “a runny or blocked nose in the past 12 months</t>
  </si>
  <si>
    <t>20.0%</t>
  </si>
  <si>
    <t>Dennis et al. 2012</t>
  </si>
  <si>
    <t>Colombia</t>
  </si>
  <si>
    <t>1-59 years</t>
  </si>
  <si>
    <t>In the past 12 months, have you (or your child) had a problem with sneezing or a running or blocked nose, when you (or your child) DID NOT have a cold or the flu?”</t>
  </si>
  <si>
    <t>Have you (or your child) ever had a problem with sneezing or a running or blocked nose, when you (or your child) DID NOT have a cold or the flu?”</t>
  </si>
  <si>
    <t>32.0%</t>
  </si>
  <si>
    <t>38.0%</t>
  </si>
  <si>
    <t>Quercia et al. 2012</t>
  </si>
  <si>
    <t>Cross-sectional</t>
  </si>
  <si>
    <t>Sneezing, runny nose, nasal stuffiness, eye itching and tearing in lifetime</t>
  </si>
  <si>
    <t xml:space="preserve">14.8% </t>
  </si>
  <si>
    <t>Sneezing, runny nose, nasal stuffiness, eye itching and tearing in the last 12 months</t>
  </si>
  <si>
    <t xml:space="preserve">Previous diagnosis of rhinitis/rhinoconjunctivitis </t>
  </si>
  <si>
    <t>12.8%</t>
  </si>
  <si>
    <t>5.6%</t>
  </si>
  <si>
    <t>Konno et al. 2012</t>
  </si>
  <si>
    <t>Japan</t>
  </si>
  <si>
    <t>20-79 years</t>
  </si>
  <si>
    <t>2006-2007</t>
  </si>
  <si>
    <t>Cross-sectional (2006-2007)</t>
  </si>
  <si>
    <t>Nyembue et al. 2012</t>
  </si>
  <si>
    <t>Congo</t>
  </si>
  <si>
    <t>5-83 years</t>
  </si>
  <si>
    <t>Have you had problems with sneezing or a runny or blocked nose when you did not have a cold or the flu in the last 12 months?”</t>
  </si>
  <si>
    <t>30.8%</t>
  </si>
  <si>
    <t>Cingi et al. 2011</t>
  </si>
  <si>
    <t>Turkey</t>
  </si>
  <si>
    <t>29.6%</t>
  </si>
  <si>
    <t xml:space="preserve">Score for allergic rhinitis &gt;= 7 </t>
  </si>
  <si>
    <t>Cross-sectional 
ECRHS 1991-1993</t>
  </si>
  <si>
    <t>1991-1993</t>
  </si>
  <si>
    <t>Postal questionnaire or phone interview</t>
  </si>
  <si>
    <t xml:space="preserve">Do you have any nasal allergies, including hay fever ? </t>
  </si>
  <si>
    <t>16.8%</t>
  </si>
  <si>
    <t>Cross-sectional
ISAYA 1998-2000</t>
  </si>
  <si>
    <t>1998-2000</t>
  </si>
  <si>
    <t>19.4%</t>
  </si>
  <si>
    <t>25.8%</t>
  </si>
  <si>
    <t>Eriksson et al. 2012</t>
  </si>
  <si>
    <t>20-80 years</t>
  </si>
  <si>
    <t>Have you ever had allergic eye or nose problems (hay fever)</t>
  </si>
  <si>
    <t>28.0%</t>
  </si>
  <si>
    <t>Shen et al. 2011</t>
  </si>
  <si>
    <t>34.3%</t>
  </si>
  <si>
    <t>Cross-sectionnal (2008)</t>
  </si>
  <si>
    <t>In the past 12 months, the subjects, who experience the main symptoms of AR: sneezing, runny nose, itching, rhinorrhea, and/or nasal congestion not due to having a cold or flu</t>
  </si>
  <si>
    <t>Bjerg et al. 2011</t>
  </si>
  <si>
    <t xml:space="preserve">‘Do you have any nasal allergies including hay fever?’’ </t>
  </si>
  <si>
    <t>Cross-sectional
ECRHS 1990</t>
  </si>
  <si>
    <t>21.6%</t>
  </si>
  <si>
    <t>Cross-sectional
GA2LEN 2008</t>
  </si>
  <si>
    <t>Laatikainen et al. 2011</t>
  </si>
  <si>
    <t>25-54 years</t>
  </si>
  <si>
    <t xml:space="preserve">Cross-sectional
FINRISK study 1997 </t>
  </si>
  <si>
    <t>1997-1998</t>
  </si>
  <si>
    <t>Self-administred questionnaire and health check</t>
  </si>
  <si>
    <t>Hay fever ever occured, self-reported symptoms/disease</t>
  </si>
  <si>
    <t>21.9%</t>
  </si>
  <si>
    <t>Cross-sectional 
FINRISK study 2007</t>
  </si>
  <si>
    <t>30.5%</t>
  </si>
  <si>
    <t>Hay fever self-reported physician-diagnosed disease</t>
  </si>
  <si>
    <t>8.1%</t>
  </si>
  <si>
    <t>13.2%</t>
  </si>
  <si>
    <t>Russia</t>
  </si>
  <si>
    <t>Cross-sectional
FINRISK study 1997</t>
  </si>
  <si>
    <t>4.2%</t>
  </si>
  <si>
    <t>5.8%</t>
  </si>
  <si>
    <t>1.6%</t>
  </si>
  <si>
    <t>Hwang et al. 2010</t>
  </si>
  <si>
    <t>Taïwan</t>
  </si>
  <si>
    <t>Claims database 
Taiwan NHIRD database 2000-2007</t>
  </si>
  <si>
    <t>2000-2007</t>
  </si>
  <si>
    <t>International Classification of Disease, Revision 9, Clinical Modification</t>
  </si>
  <si>
    <t>The ICD-9-CM codes used for AR were 477.0, 477.1, 477.2, 477.8, and 477.9.</t>
  </si>
  <si>
    <t>11.3%</t>
  </si>
  <si>
    <t>26.3%</t>
  </si>
  <si>
    <t>Desalu et al 2009</t>
  </si>
  <si>
    <t>Cross-sectional (2005-2006)</t>
  </si>
  <si>
    <t>2 or more recurrent nasal symptoms such as excessive sneezing, nasal itching, nasal discharge, or nasal congestion or obstruction that were reversible either spontaneously or with treatment in the preceding 12 months</t>
  </si>
  <si>
    <t>Samoliński et al. 2009</t>
  </si>
  <si>
    <t>Cross-sectional (2006-2008)</t>
  </si>
  <si>
    <t>Self-administred questionnaire</t>
  </si>
  <si>
    <t>36.0%</t>
  </si>
  <si>
    <t>"Have you ever had a problem with sneezing or a runny or blocked nose when you did not have a fever, a cold or the flu?"</t>
  </si>
  <si>
    <t xml:space="preserve">"Do you have any nasal allergies , including a runny nose caused by allergy to pollens (hay fever)?" </t>
  </si>
  <si>
    <t>21.0%</t>
  </si>
  <si>
    <t>"Have you ever had hay fever (runny nose caused by allergy)?"</t>
  </si>
  <si>
    <t>20.8%</t>
  </si>
  <si>
    <t>Physician diagnosis</t>
  </si>
  <si>
    <t>30.6%</t>
  </si>
  <si>
    <t>Cingi et al. 2009</t>
  </si>
  <si>
    <t>16-55 years</t>
  </si>
  <si>
    <t>Prospective study (2008-2009)</t>
  </si>
  <si>
    <t>Yes to "Are you suffering from blocked nose?" and "Are you suffering from runny nose?" and "Are you suffering from itchy nose?"</t>
  </si>
  <si>
    <t>20.1%</t>
  </si>
  <si>
    <t>"Has a physician already diagnosed that you suffer from allergic rhinitis or hay fever?"</t>
  </si>
  <si>
    <t>Sakashita et al. 2010</t>
  </si>
  <si>
    <t>20-49 years</t>
  </si>
  <si>
    <t>Questionnaire + health examination</t>
  </si>
  <si>
    <t>Any combination of the following: nasal itching, sneezing, discharge and stuffiness caused by inhalation of aeroallergens + serum-specific IgE positive</t>
  </si>
  <si>
    <t>44.2%</t>
  </si>
  <si>
    <t>Alsowaidi et al. 2010</t>
  </si>
  <si>
    <t>19-93 years</t>
  </si>
  <si>
    <t>El Kettani et al. 2009</t>
  </si>
  <si>
    <t>Morocco</t>
  </si>
  <si>
    <t>37.8%</t>
  </si>
  <si>
    <t>Kurt et al. 2009</t>
  </si>
  <si>
    <t>‘‘Did you have seasonal (hayfever) or perennial allergic rhinitis during the past year?’’</t>
  </si>
  <si>
    <t>Zhang et al. 2009</t>
  </si>
  <si>
    <t>Cross-sectional (2004-2005)</t>
  </si>
  <si>
    <t>2004-2005</t>
  </si>
  <si>
    <t>Problem with symptoms such as sneezing, or runny, blocked or itchy nose within the last 12 months unrelated to suffering from an upper respiratory infection</t>
  </si>
  <si>
    <t>11.1%</t>
  </si>
  <si>
    <t>Switzerland</t>
  </si>
  <si>
    <t>Derebery et al. 2008</t>
  </si>
  <si>
    <t xml:space="preserve">Subjects were classified as rhinitis sufferers if they: 1) reported rhinitis/nasal symptoms (sneez- ing, runny nose, itchy nose, or stuffy nose not related to cold or flu) in the past 4 weeks; 2) reported that the symptoms were related to either seasonal allergies during the spring and/or fall or year-round nasal allergies; and 3) rated their nasal symptom severity as either mild, moderate, or severe. </t>
  </si>
  <si>
    <t>54.5%</t>
  </si>
  <si>
    <t>Cross-sectional (2004)</t>
  </si>
  <si>
    <t>Portugal</t>
  </si>
  <si>
    <t>"Have you ever been diagnosed as having allergic rhinitis by a doctor?"</t>
  </si>
  <si>
    <t>9.4%</t>
  </si>
  <si>
    <t>Todo-Bom et al. 2007</t>
  </si>
  <si>
    <t>16-95 years</t>
  </si>
  <si>
    <t>At least 2 points to: "I.a) Do you usually have problems with sneezing, and an itchy nose?
b) Do you usually have a blocked nose for more than one whole hour?
c) Do you usually have a runny nose when you do not have a cold or the flu?
II.a) Have you had problems with sneezing, and an itchy nose in the last 12 months?
b) Have you had a blocked nose for more than one whole hour in the last 12 months?
c) Have you had a runny nose when you do not have a cold or the flu in the last 12 months?"</t>
  </si>
  <si>
    <t>26.1%</t>
  </si>
  <si>
    <t>32.2%</t>
  </si>
  <si>
    <t>Wolkewitz et al. 2007</t>
  </si>
  <si>
    <t>50-75 years</t>
  </si>
  <si>
    <t>Prospective study 
ESTHER study 2000-2002</t>
  </si>
  <si>
    <t>2002-2002</t>
  </si>
  <si>
    <t>Had ever been diagnosed for hay fever by physician</t>
  </si>
  <si>
    <t>8.3%</t>
  </si>
  <si>
    <t>Başak et al. 2007</t>
  </si>
  <si>
    <t>16-64 years</t>
  </si>
  <si>
    <t>Cross-sectional (2005)</t>
  </si>
  <si>
    <t>SFAR ≥ 7</t>
  </si>
  <si>
    <t xml:space="preserve">14.0% </t>
  </si>
  <si>
    <t>Nasal symptoms (blocked nose, runny nose, sneezing) in the past 12 months</t>
  </si>
  <si>
    <t>35.1%</t>
  </si>
  <si>
    <t>SFAR ≥ 7 AND clinical diagnosis of AR</t>
  </si>
  <si>
    <t>Sakar et al. 2006</t>
  </si>
  <si>
    <t>"Do you have or have you ever had any nasal allergies, including hay fever?"</t>
  </si>
  <si>
    <t>14.5%</t>
  </si>
  <si>
    <t>Bachert et al. 2006</t>
  </si>
  <si>
    <t>"Did you suffer during the past year from a stuffed nose, watery runny nose, nasal itching, sneezing or irritation of the eyes (but not due to a common cold)?"</t>
  </si>
  <si>
    <t>39.3%</t>
  </si>
  <si>
    <t>"Did you suffer during the past year from a stuffed nose, watery runny nose, nasal itching, sneezing or irritation of the eyes (but not due to a common cold)?" + Yes to allergic to tree and/or grass pollen and/or hous dust mite and/or animal dander</t>
  </si>
  <si>
    <t>29.8%</t>
  </si>
  <si>
    <t>"Did you suffer during the past year from a stuffed nose, watery runny nose, nasal itching, sneezing or irritation of the eyes (but not due to a common cold)?" + No to allergic to tree and/or grass pollen and/or hous dust mite and/or animal dander + Yes on at least one of the following triggers: "cigarette smoke, exhaust gases, air-conditioning, temperature changes, position changes, perfume, "don't know to what I am allergic" or "other""</t>
  </si>
  <si>
    <t>9.6%</t>
  </si>
  <si>
    <t>Sichletidis et al. 2005</t>
  </si>
  <si>
    <t>Greece</t>
  </si>
  <si>
    <t>21-80 years</t>
  </si>
  <si>
    <t>Cross-sectional (2000-2001)</t>
  </si>
  <si>
    <t>2000-2001</t>
  </si>
  <si>
    <t>Self-administred questionnaire + health examination</t>
  </si>
  <si>
    <t>"Have you ever had, or been told that you have had: hay fever ?" + nasal flow below 500 ml/s</t>
  </si>
  <si>
    <t>Heinrich et al. 2005</t>
  </si>
  <si>
    <t>Cross-sectional 
National German Health Survey 1997-1999</t>
  </si>
  <si>
    <t>1997-1999</t>
  </si>
  <si>
    <t>‘‘Do you currently have nasal allergy including hay fever?’’</t>
  </si>
  <si>
    <t>13.1%</t>
  </si>
  <si>
    <t>Bauchau et al. 2004</t>
  </si>
  <si>
    <t>Cross-sectional (2001)</t>
  </si>
  <si>
    <t>If at least one of the following was true: 1) having reported two or more nasal symptoms (when not suffering from a cold or flu); 2) having reported one nasal symptom and either concurrent eye symptom or specific trigger; and 3) having reported being self-aware of having allergic rhinitis.</t>
  </si>
  <si>
    <t>52.7%</t>
  </si>
  <si>
    <t>France</t>
  </si>
  <si>
    <t>42.7%</t>
  </si>
  <si>
    <t>39.6%</t>
  </si>
  <si>
    <t>33.3%</t>
  </si>
  <si>
    <t>34.6%</t>
  </si>
  <si>
    <t>37.0%</t>
  </si>
  <si>
    <t>40.0%</t>
  </si>
  <si>
    <t>Spain</t>
  </si>
  <si>
    <t>Western Europe (Belgium, France, Germany, Italy, Spain, United Kingdom)</t>
  </si>
  <si>
    <t>Having reported being self-aware of having allergic rhinitis.</t>
  </si>
  <si>
    <t>20.5%</t>
  </si>
  <si>
    <t>18.2%</t>
  </si>
  <si>
    <t>15.1%</t>
  </si>
  <si>
    <t xml:space="preserve"> If the patient reported suffering from hay fever, nasal allergy, allergic rhinitis or allergic rhino- conjunctivitis, and if the patient reported they had learnt about this condition from a physician.</t>
  </si>
  <si>
    <t>13.9%</t>
  </si>
  <si>
    <t>13.0%</t>
  </si>
  <si>
    <t>Verlato et al. 2003</t>
  </si>
  <si>
    <t>18.3%</t>
  </si>
  <si>
    <t>Olsson et al. 2003</t>
  </si>
  <si>
    <t>19-80 years</t>
  </si>
  <si>
    <t>Cross-sectional (1997)</t>
  </si>
  <si>
    <t>"Are you suffering from or have you had any of the following diseases? Hay fever or other allergic rhinitis"</t>
  </si>
  <si>
    <t>"Are you suffering from or have you had any of the following diseases? Other nasal symptoms (recurrent sneezing, itching, nasal blockage, etc.)"</t>
  </si>
  <si>
    <t xml:space="preserve">19.3% </t>
  </si>
  <si>
    <t>Bunnag et al. 2003</t>
  </si>
  <si>
    <t>Cross-sectional (1995)</t>
  </si>
  <si>
    <t>Itching, sneezing, rhinorrhea or nasal obstruction without fever for a period of more than one year</t>
  </si>
  <si>
    <t>Itching, sneezing, rhinorrhea or nasal obstruction without fever for a period of more than one year + comitant conjunctivitis symptoms or notice that their rhinitis symptoms occur when exposed to common allergens</t>
  </si>
  <si>
    <t>5.21%</t>
  </si>
  <si>
    <t>Itching, sneezing, rhinorrhea or nasal obstruction without fever for a period of more than one year + NO comitant conjunctivitis symptoms or NO notice that their rhinitis symptoms occur when exposed to common allergens</t>
  </si>
  <si>
    <t>Olivieri et al. 2002</t>
  </si>
  <si>
    <t>7.93%</t>
  </si>
  <si>
    <t>15.9%</t>
  </si>
  <si>
    <t xml:space="preserve">Cross-sectional
ECRHS phase II </t>
  </si>
  <si>
    <t>"When you are near animals, such as cats, dogs or horses, near feathers, including pillows, quilts or duvets, or in a dusty part of the house, do you ever get a runny or stuffy nose or start to sneeze?", OR ‘When you are near trees, grass or flowers, or when there is a lot of pollen about, do you ever get a runny or stuffy nose or start to sneeze?’</t>
  </si>
  <si>
    <t>1993 ?</t>
  </si>
  <si>
    <t>"Do you have any nasal allergies including hay fever?" + specific IgE or SPT positive</t>
  </si>
  <si>
    <t>15.0%</t>
  </si>
  <si>
    <t>Wang et al. 2002</t>
  </si>
  <si>
    <t>Singapore</t>
  </si>
  <si>
    <t>6-80 years</t>
  </si>
  <si>
    <t>Occurrence of two or more symptoms (nasal obstruction, rhinorrhea, sneezing and itchy nose) on most days during the past year</t>
  </si>
  <si>
    <t>Occurrence of at least one symptoms (nasal obstruction, rhinorrhea, sneezing and itchy nose) on most days during the past year</t>
  </si>
  <si>
    <t>25.5%</t>
  </si>
  <si>
    <t>Annesi-Maesano et al. 2002</t>
  </si>
  <si>
    <t>Sahar et al. 2001</t>
  </si>
  <si>
    <t>Israel</t>
  </si>
  <si>
    <t>Cross-sectional (1999)</t>
  </si>
  <si>
    <t>Yes to "Have you had during the last 12 months allergic rhinitis? Seasonal or perennial?" or "Haver you ever had sneezing or a runny or blocked nose when you did not have a cold or the flu?" or "Have you ever had nose or eyes itching ?"</t>
  </si>
  <si>
    <t>Upton et al. 2000</t>
  </si>
  <si>
    <t>Scotland</t>
  </si>
  <si>
    <t>45-54 years</t>
  </si>
  <si>
    <t>Cross-sectional (1972-1976)</t>
  </si>
  <si>
    <t>1972-1976</t>
  </si>
  <si>
    <t>Cross-sectional (1996)</t>
  </si>
  <si>
    <t>“Do you suffer from, or have you ever suffered from, hay fever?”</t>
  </si>
  <si>
    <t>15-41 years</t>
  </si>
  <si>
    <t>10.2%</t>
  </si>
  <si>
    <t>15.2%</t>
  </si>
  <si>
    <t>Jones et al. 1998</t>
  </si>
  <si>
    <t>≥14 years</t>
  </si>
  <si>
    <t>19.8%</t>
  </si>
  <si>
    <t>"In the last 12 months have you had: Hay fever?"</t>
  </si>
  <si>
    <t>19.6%</t>
  </si>
  <si>
    <t>Two of three symptoms of congestion, rhinorrhoea, and itching for more than 1h per day for a period in excess of 2 weeks</t>
  </si>
  <si>
    <t>13.7%</t>
  </si>
  <si>
    <t>Tschopp et al. 1998</t>
  </si>
  <si>
    <t>18-60 years</t>
  </si>
  <si>
    <t>Cross-sectional 
SAPALDIA 1991</t>
  </si>
  <si>
    <t>Positive answer to "In the last 12 months, did you suffer from allergic rhinitis, including hay fever" AND "Did you experience a runny or stuffy nose, the urge to sneeze, or itchy or watery eyes related to common allergen exposure?"</t>
  </si>
  <si>
    <t>16.3%</t>
  </si>
  <si>
    <t>Heinrich et al. 1998</t>
  </si>
  <si>
    <t>Min et al. 1997</t>
  </si>
  <si>
    <t>2-99 years</t>
  </si>
  <si>
    <t>Cross-sectional (1991)</t>
  </si>
  <si>
    <t xml:space="preserve">Presence of typical nasal symptoms including watery rhinorrhoea, sneezing, itching, and nasal obstruction during a period greater than 12 months, positive history of known allergen or triggering factors, and the physical finding of pale nasal mucosa on endoscopic examination. Cases associated with colds or flu were excluded. </t>
  </si>
  <si>
    <t>1.14%</t>
  </si>
  <si>
    <t>Ng et al. 1994</t>
  </si>
  <si>
    <t>20-74 years</t>
  </si>
  <si>
    <t>1991 ?</t>
  </si>
  <si>
    <t>"Do you usually have a runny or blocked nose, when you do not have a cold or flu?". Those who reported symptoms lasting for at least a year were considered to have rhinitis.</t>
  </si>
  <si>
    <t>"Do you usually have a runny or blocked nose, when you do not have a cold or flu?". Those who reported symptoms lasting for at least a year were considered to have rhinitis. 
+ "At the same time, do you usually have itchy, red, streaming or swollen eyes?" or if the symptoms were recognizably brought on by house dust, pets such as cats, dogs or birds, pollen or grass, or medicines such as aspirin</t>
  </si>
  <si>
    <t>"Do you usually have a runny or blocked nose, when you do not have a cold or flu?"". Those who reported symptoms lasting for at least a year were considered to have rhinitis. 
+ NO at "At the same time, do you usually have itchy, red, streaming or swollen eyes?"" AND NO if the symptoms were recognizably brought on by house dust, pets such as cats, dogs or birds, pollen or grass, or medicines such as aspirin"</t>
  </si>
  <si>
    <t>4.5%</t>
  </si>
  <si>
    <t>8.5%</t>
  </si>
  <si>
    <t>4.0%</t>
  </si>
  <si>
    <t>Charpin et al. 1993</t>
  </si>
  <si>
    <t>Cross-sectional (1988)</t>
  </si>
  <si>
    <t>"Have you ever had hay fever, i.e in spring, sneezing with runny and itchy nose and eyes?"</t>
  </si>
  <si>
    <t>"Have you ever had hay fever, i.e in spring, sneezing with runny and itchy nose and eyes?" + SPT positive</t>
  </si>
  <si>
    <t>Peat et al. 1992</t>
  </si>
  <si>
    <t>18-84 years</t>
  </si>
  <si>
    <t>Cross-sectional (1990)</t>
  </si>
  <si>
    <t>Hay fever in the previous 12 months</t>
  </si>
  <si>
    <t>36.6%</t>
  </si>
  <si>
    <t>46.7%</t>
  </si>
  <si>
    <t>18-55 years</t>
  </si>
  <si>
    <t>Cross-sectional (1981)</t>
  </si>
  <si>
    <t>Viegi et al. 1991</t>
  </si>
  <si>
    <t>8-64 years</t>
  </si>
  <si>
    <t>Cross-sectional (1980-1982)</t>
  </si>
  <si>
    <t>1980-1982</t>
  </si>
  <si>
    <t xml:space="preserve">Rhinitis, hay fever, or any other allergy making the nose runny or stuffy, apart from common colds. </t>
  </si>
  <si>
    <t>Po Delta: 5%
Cascina: 17%
Pisa-SE: 13%
Pise-SW: 25%</t>
  </si>
  <si>
    <t>Turkeltaub et al. 1991</t>
  </si>
  <si>
    <t>12-74 years</t>
  </si>
  <si>
    <t>Cross-sectional 
NHANES II 1976 - 1980</t>
  </si>
  <si>
    <t>1976 - 1980</t>
  </si>
  <si>
    <t>Sample persons did not have a physician's diagnosis of hay fever, but complained of frequent nasal and/or eye symptoms that did not vary by both season and pollen during the past 12 months, not counting colds or the flu
OR Physician diagnosis of hay fever or compleined of frequent nasal and/or eye symptoms that varied by both season and pollen during the past 12 months, not counting colds or the flu</t>
  </si>
  <si>
    <t xml:space="preserve">Whites: 30.2%
Blacks: 27.4% </t>
  </si>
  <si>
    <t>Sibbald et al. 1991</t>
  </si>
  <si>
    <t>Problem with sneezing, rhinorrhoea, or nasal blockage that was not solety associated with upper respiratory infections and had persisted for two or more years</t>
  </si>
  <si>
    <t>44.0%</t>
  </si>
  <si>
    <t>Bakke et al. 1990</t>
  </si>
  <si>
    <t xml:space="preserve">Norway </t>
  </si>
  <si>
    <t>15-70 years</t>
  </si>
  <si>
    <t>Cross-sectional (1985)</t>
  </si>
  <si>
    <t>"Have you ever had hay fever?"</t>
  </si>
  <si>
    <t>Broder et al. 1974</t>
  </si>
  <si>
    <t>Cross-sectional (1962-1965)</t>
  </si>
  <si>
    <t>1962-1965</t>
  </si>
  <si>
    <t>1. Report of hay fever, sinus trouble, or persistent nasal symptoms
2. Associated with itching of eyes, nose, or throat or burning, watering, or redness of eyes
3. Attributed to exposure to allergen(s)
4. Diagnosed as hay fever or allergic rhinitis by the examining physician
=&gt; First feature + at least two of the others (2, 3 or 4). However, when sinus trouble or nasal symptoms were reported, one of the two features had to be No. 4</t>
  </si>
  <si>
    <t>Droste et al. 1996</t>
  </si>
  <si>
    <t>20-70 years</t>
  </si>
  <si>
    <t>Cross-sectional
ECRHS 1992-1993</t>
  </si>
  <si>
    <t>1992-1993</t>
  </si>
  <si>
    <t>Netherlands</t>
  </si>
  <si>
    <t>(1) "When you are near animals, such as cats, dogs or horses, near feathers, including pillows, quilts or duvets, or in a dusty part of the house, do you ever get a runny or stuffy nose or start to sneeze, or get itchy or watering eyes?" OR (2) "When you are near trees, grass or flowers, or when there is a lot of pollen about, do you ever get a runny or a stuffy nose or start to sneeze, or get itchy or watering eyes?''</t>
  </si>
  <si>
    <t>29.5%</t>
  </si>
  <si>
    <t>Richards et al. 1992</t>
  </si>
  <si>
    <t>15-59 years</t>
  </si>
  <si>
    <t>Had hay fever in the last two years (frequent sneezing with watery and itchy eyes)</t>
  </si>
  <si>
    <t>Abramson et al. 2016</t>
  </si>
  <si>
    <t>2001-2003</t>
  </si>
  <si>
    <t>Do you have any nasal allergies including hay fever? + positive Phadiatop</t>
  </si>
  <si>
    <t>Do you have any nasal allergies including hay fever? + negative Phadiatop</t>
  </si>
  <si>
    <t>5.5%</t>
  </si>
  <si>
    <t>Jarvis et al. 2012</t>
  </si>
  <si>
    <t>15-74 years</t>
  </si>
  <si>
    <t>Cross-sectional 
GA2LEN 2008-2009</t>
  </si>
  <si>
    <t>Do you have any nasal allergies or hay fever ?</t>
  </si>
  <si>
    <t>39.9%</t>
  </si>
  <si>
    <t>Macedonia</t>
  </si>
  <si>
    <t>Europe (Sweden, Finland, Denmark, Poland, UK, Netherlands, Belgium, Germany, France, Macedonia, Italy, Portugal)</t>
  </si>
  <si>
    <t>Katowice: 33.4%
Kratow: 41.6%
Lodz: 36.2%</t>
  </si>
  <si>
    <t>London: 33.5%
Southampton: 32.7%</t>
  </si>
  <si>
    <t>28.4%</t>
  </si>
  <si>
    <t>Brandenburg: 22.6%
Duisburg: 29.6%</t>
  </si>
  <si>
    <t>43.9%</t>
  </si>
  <si>
    <t>41.3%</t>
  </si>
  <si>
    <t>32.9%</t>
  </si>
  <si>
    <t>30.4%</t>
  </si>
  <si>
    <t>Salo et al. 2011</t>
  </si>
  <si>
    <t>≥ 6 years</t>
  </si>
  <si>
    <t>"Has a doctor or other health professional ever told you that you have hay fever?"</t>
  </si>
  <si>
    <t>"Has a doctor or other health professional ever told you that you have hay fever?" AND "During the past 12 months, have you had an episode of hay fever?"</t>
  </si>
  <si>
    <t>"During the past 12 months, have you had a problem with sneezing, or a runny, or blocked nose when you did not have a cold or the flu?"</t>
  </si>
  <si>
    <t>6.6%</t>
  </si>
  <si>
    <t>34.2%</t>
  </si>
  <si>
    <t>Roxbury et al. 2018</t>
  </si>
  <si>
    <t>"During the past 12 months, have you had a problem with sneezing, or a runny, or blocked nose when you did not have a cold or the flu?" or "During the past 12 months, have you had an episode of hay fever?"</t>
  </si>
  <si>
    <t>36.5%</t>
  </si>
  <si>
    <t>Kim et al. 2006</t>
  </si>
  <si>
    <t>20.9%</t>
  </si>
  <si>
    <t>Linneberg et al. 2000</t>
  </si>
  <si>
    <t>Cross-sectional (1998)</t>
  </si>
  <si>
    <t>32.5%</t>
  </si>
  <si>
    <t>Itchy or stuffy nose or sneezing during summer months or when near grass, trees, or flowers or when near furry animals + SPT positive</t>
  </si>
  <si>
    <t>12.9%</t>
  </si>
  <si>
    <t>22.5%</t>
  </si>
  <si>
    <t>Had hay fever</t>
  </si>
  <si>
    <t>Had been told by a doctor that they had hay fever</t>
  </si>
  <si>
    <t>23.7%</t>
  </si>
  <si>
    <t>15.6%</t>
  </si>
  <si>
    <t>8-93 years</t>
  </si>
  <si>
    <t>Cross-sectional (2007-2008)</t>
  </si>
  <si>
    <t>Had AR symptoms (nasal blockage, rhinorrhea, sneezing and irritation) in the past 12 months</t>
  </si>
  <si>
    <t>35.9%</t>
  </si>
  <si>
    <t>Dotterud et al. 2000</t>
  </si>
  <si>
    <t>Cross-sectional (1994)</t>
  </si>
  <si>
    <t>Episodic rhinorrhea associated with nasal stuffines and sneezing in response to known or strongly suspected allergen(s) and often accompanied by itching and lacrimation</t>
  </si>
  <si>
    <t>10.3%</t>
  </si>
  <si>
    <t>Hannaford et al. 2005</t>
  </si>
  <si>
    <t>32.6%</t>
  </si>
  <si>
    <t xml:space="preserve">25-64 years </t>
  </si>
  <si>
    <t>Cross-sectional
FINRISK study 2012</t>
  </si>
  <si>
    <t>Cross-sectional
FINRISK study 2007</t>
  </si>
  <si>
    <t>Cross-sectional
FINRISK study 2002</t>
  </si>
  <si>
    <t>30.3%</t>
  </si>
  <si>
    <t>29.4%</t>
  </si>
  <si>
    <t>Klossek et al. 2009</t>
  </si>
  <si>
    <t>Cross-sectional
INSTANT 2006</t>
  </si>
  <si>
    <t>31.0%</t>
  </si>
  <si>
    <t>Singh et al. 2010</t>
  </si>
  <si>
    <t>Cross-sectional
NHANES 1988-1994</t>
  </si>
  <si>
    <t>1988-1994</t>
  </si>
  <si>
    <t>46.2%</t>
  </si>
  <si>
    <t>"During the past 12 months, have you had any episodes of stuffy, itchy or runny nose?"</t>
  </si>
  <si>
    <t>Vervloet et al. 1991</t>
  </si>
  <si>
    <t>20-60 years</t>
  </si>
  <si>
    <t>Cross-sectional (1987)</t>
  </si>
  <si>
    <t>"Have you ever had hayfever, i.e. in spring time runny nose, sneezing, itching and watering eyes?"</t>
  </si>
  <si>
    <t>"Do you usually have a stuffy nose or a runny nose?" if "Yes" : "does that happen most days during at least 3 months each year?"</t>
  </si>
  <si>
    <t>16.5%</t>
  </si>
  <si>
    <t>Gothenburg: 26.5%
Stockholm: 28.9% 
Umea: 25.8%
Uppsala: 27.6%</t>
  </si>
  <si>
    <t>Zanolin et al. 2004</t>
  </si>
  <si>
    <t>Med: 18.9%
Min: 13.5%
Max: 23.6%</t>
  </si>
  <si>
    <t>ECRHS group 1996</t>
  </si>
  <si>
    <t>Cross-sectional
ECRHS I 1990-1994</t>
  </si>
  <si>
    <t xml:space="preserve">Iceland </t>
  </si>
  <si>
    <t>Austria</t>
  </si>
  <si>
    <t>Ireland</t>
  </si>
  <si>
    <t>Algeria</t>
  </si>
  <si>
    <t>New Zealand</t>
  </si>
  <si>
    <t>Australia</t>
  </si>
  <si>
    <t xml:space="preserve">World (Iceland, Norway, Sweden, Estonia, Denmark, Netherlands, Belgium, Germany, Austria, Switzerland, France, United Kingdom, Ireland, Greece, Italy, Spain, Portugal, Algeria, India, New Zealand, United States) </t>
  </si>
  <si>
    <t>19.5%</t>
  </si>
  <si>
    <t>Göteborg: 22.2%
Umeå: 21.1%
Uppsala: 22.3%</t>
  </si>
  <si>
    <t>18.1%</t>
  </si>
  <si>
    <t>Bergen op Zoom: 20.7%
Geleen: 23.8%
Groningen: 23.6%</t>
  </si>
  <si>
    <t>Antwerp city: 25.1%
Antwerp south: 20.9%</t>
  </si>
  <si>
    <t>Erfurt: 13.4%
Hamburg: 23.0%</t>
  </si>
  <si>
    <t>Bordeaux: 30.2%
Grenoble: 28.1%
Montpellier: 34.4%
Paris: 30.3%</t>
  </si>
  <si>
    <t>Caerphilly: 23.6%
Cambridge: 29.2%
Ipswich: 26.7%
Norwich: 28.3%</t>
  </si>
  <si>
    <t>Dublin: 20.0%
Kilkenny-Wexford: 20.1%</t>
  </si>
  <si>
    <t>18.4%</t>
  </si>
  <si>
    <t>Pavia: 12.5%
Turin: 16.0%
Verona: 16.9%</t>
  </si>
  <si>
    <t>Albacete: 12.1%
Barcelona: 13.1%
Galdakao: 12.6%
Huelva: 17.6%
Oviedo: 13.4%
Seville: 15.5%</t>
  </si>
  <si>
    <t>Coimbra: 16.7%
Oporto: 18.9%</t>
  </si>
  <si>
    <t>9.5%</t>
  </si>
  <si>
    <t>Auckland: 35.1%
Christchurch: 36.1%
Hawkes Bay: 37.8%
Wellington: 36.6%</t>
  </si>
  <si>
    <t>40.9%</t>
  </si>
  <si>
    <t>39.4%</t>
  </si>
  <si>
    <t>10.1%</t>
  </si>
  <si>
    <t>Med: 20.9%</t>
  </si>
  <si>
    <t>Hoppin et al. 2013</t>
  </si>
  <si>
    <t>≥16 years</t>
  </si>
  <si>
    <t>Cross-sectional 
NHANES 2005-2006</t>
  </si>
  <si>
    <t>7.4%</t>
  </si>
  <si>
    <t>"During the past 12 months, {have you/has SP} had a problem with sneezing, or a runny, or blocked nose when {you/s/he} did not have a cold or the flu?"</t>
  </si>
  <si>
    <t>35.4%</t>
  </si>
  <si>
    <t>"During the past 12 months, {have you/has SP} had an episode of hay fever?" + "Has a doctor or other health professional ever told {you/SP} that {you have/SP s/he has} hay fever?"</t>
  </si>
  <si>
    <t xml:space="preserve">NHANES </t>
  </si>
  <si>
    <t>"Has a doctor or other health professional ever told {you/SP} that {you have/SP s/he has} hay fever?"</t>
  </si>
  <si>
    <t>6.58%</t>
  </si>
  <si>
    <t>"Has a doctor or other health professional ever told {you/SP} that {you have/SP s/he has} hay fever?" AND "During the past 12 months, {have you/has SP} had an episode of hay fever?"</t>
  </si>
  <si>
    <t>3.88%</t>
  </si>
  <si>
    <t>27.2%</t>
  </si>
  <si>
    <t>Cross-sectional
NHANES 2007-2008</t>
  </si>
  <si>
    <t>"During the past 12 months, {have you/has SP} had an episode of hay fever?"</t>
  </si>
  <si>
    <t>11.8%</t>
  </si>
  <si>
    <t>Cross-sectional
NHANES 2009-2010</t>
  </si>
  <si>
    <t>2011-2012</t>
  </si>
  <si>
    <t>Cross-sectional
NHANES 2011-2012</t>
  </si>
  <si>
    <t>13.6%</t>
  </si>
  <si>
    <t>Lethbridge-Çejku et al. 2006</t>
  </si>
  <si>
    <t>≥18 years</t>
  </si>
  <si>
    <t>Cross-sectional 
NHIS 2004</t>
  </si>
  <si>
    <t>8.6%</t>
  </si>
  <si>
    <t>Blackwell et aL. 2002</t>
  </si>
  <si>
    <t>Cross-sectional
NHIS1997</t>
  </si>
  <si>
    <t>9.3%</t>
  </si>
  <si>
    <t>Pleis et al. 2002</t>
  </si>
  <si>
    <t>Cross-sectional
NHIS 1998</t>
  </si>
  <si>
    <t>9.0%</t>
  </si>
  <si>
    <t>Pleis et al. 2003</t>
  </si>
  <si>
    <t>Cross-sectional
NHIS 1999</t>
  </si>
  <si>
    <t>Cross-sectional 
NHIS 2000</t>
  </si>
  <si>
    <t>8.9%</t>
  </si>
  <si>
    <t>Lucas et al. 2004</t>
  </si>
  <si>
    <t>Cross-sectional 
NHIS 2001</t>
  </si>
  <si>
    <t>10.0%</t>
  </si>
  <si>
    <t>Lethbridge-Çejku et al. 2004</t>
  </si>
  <si>
    <t>Cross-sectional 
NHIS 2002</t>
  </si>
  <si>
    <t>8.8%</t>
  </si>
  <si>
    <t>Lethbridge-Çejku et al. 2005</t>
  </si>
  <si>
    <t>Cross-sectional 
NHIS 2003</t>
  </si>
  <si>
    <t>Pleis et al. 2006</t>
  </si>
  <si>
    <t>Cross-sectional
NHIS 2005</t>
  </si>
  <si>
    <t>Pleis et al. 2007</t>
  </si>
  <si>
    <t>Cross-sectional 
NHIS 2006</t>
  </si>
  <si>
    <t>Pleis et al. 2009</t>
  </si>
  <si>
    <t>Cross-sectional 
NHIS 2007</t>
  </si>
  <si>
    <t>7.6%</t>
  </si>
  <si>
    <t>Cross-sectional 
NHIS 2008</t>
  </si>
  <si>
    <t>Pleis et al. 2010</t>
  </si>
  <si>
    <t>Cross-sectional 
NHIS 2009</t>
  </si>
  <si>
    <t>7.8%</t>
  </si>
  <si>
    <t>Cross-sectional 
NHIS 2010</t>
  </si>
  <si>
    <t>Schiller et al. 2012</t>
  </si>
  <si>
    <t>7.3%</t>
  </si>
  <si>
    <t>Cross-sectional 
NHIS 2011</t>
  </si>
  <si>
    <t>Blackwell et al. 2014</t>
  </si>
  <si>
    <t>Cross-sectional 
NHIS 2012</t>
  </si>
  <si>
    <t>7.5%</t>
  </si>
  <si>
    <t xml:space="preserve">NHIS </t>
  </si>
  <si>
    <t>Cross-sectional 
NHIS 2013</t>
  </si>
  <si>
    <t>Cross-sectional 
NHIS 2014</t>
  </si>
  <si>
    <t>Cross-sectional 
NHIS 2015</t>
  </si>
  <si>
    <t>Cross-sectional 
NHIS 2016</t>
  </si>
  <si>
    <t>Cross-sectional 
NHIS 2017</t>
  </si>
  <si>
    <t>Cross-sectional 
NHIS 2018</t>
  </si>
  <si>
    <t>7.9%</t>
  </si>
  <si>
    <t>Flatin et al. 2018</t>
  </si>
  <si>
    <t>Benin</t>
  </si>
  <si>
    <t>6-65 years</t>
  </si>
  <si>
    <t>Cross-sectional (2016)</t>
  </si>
  <si>
    <t>Simultaneous presence of rhinorrhea, nasal obstruction and sneezing without evidence of respiratory infection</t>
  </si>
  <si>
    <t>Wüthrich et al. 2013</t>
  </si>
  <si>
    <t>Cohort study
SAPALDIA 2 2001-2003</t>
  </si>
  <si>
    <t>28-70 years</t>
  </si>
  <si>
    <t>Men ≤60 years: 21.6%
Men ≥60 years: 13.0%
Women ≤60 years: 24.5%
Women ≥60 years: 15.4%</t>
  </si>
  <si>
    <t>Morais-Almeida et al. 2013</t>
  </si>
  <si>
    <t>≥65 years</t>
  </si>
  <si>
    <t>Presence, usually or in the last 12 months, of at least two of the following symptoms: ‘repeated sneezing and itchy nose’; ‘blocked nose for more than one whole hour’; or ‘runny nose when not having a cold or flu’</t>
  </si>
  <si>
    <t>Eriksson et al. 2011</t>
  </si>
  <si>
    <t>"Have you ever had allergic eye or nose problems (hay fever)?"</t>
  </si>
  <si>
    <t>"Do you have nasal block more or less constantly?" OR "Do you have a runny nose more or less constantly?"</t>
  </si>
  <si>
    <t>26.9%</t>
  </si>
  <si>
    <t>Lötvall et al. 2009</t>
  </si>
  <si>
    <t>"Have you been diagnosed as having allergic rhinitis/hay fever by a doctor?"</t>
  </si>
  <si>
    <t>Bousquet et al. 2008</t>
  </si>
  <si>
    <t>Cross-sectional
ECRHS I phase II</t>
  </si>
  <si>
    <t>"Do you have hay fever or nasal allergies?"</t>
  </si>
  <si>
    <t>46.0%</t>
  </si>
  <si>
    <t>18.6%</t>
  </si>
  <si>
    <t>38.2%</t>
  </si>
  <si>
    <t>28.6%</t>
  </si>
  <si>
    <t>25.7%</t>
  </si>
  <si>
    <t>18.8%</t>
  </si>
  <si>
    <t>28.9%</t>
  </si>
  <si>
    <t>41.2%</t>
  </si>
  <si>
    <t xml:space="preserve">World (Autralia, Belgium, France, Germany, Iceland, Italy, Ireland, New Zealand, Norway, Spain, Sweden, Switzerland, Netherlands, United Kingdom, United States) </t>
  </si>
  <si>
    <t>Med: 24.8%</t>
  </si>
  <si>
    <t>"Do you have hay fever or nasal allergies?" + having a positive response to skin test</t>
  </si>
  <si>
    <t>31.8%</t>
  </si>
  <si>
    <t>22.7%</t>
  </si>
  <si>
    <t>11.2%</t>
  </si>
  <si>
    <t>14.3%</t>
  </si>
  <si>
    <t>11.6%</t>
  </si>
  <si>
    <t>20.2%</t>
  </si>
  <si>
    <t>14.4%</t>
  </si>
  <si>
    <t>21.3%</t>
  </si>
  <si>
    <t>Med: 18.2%</t>
  </si>
  <si>
    <t>Hopper et al. 1995</t>
  </si>
  <si>
    <t>20-75 years</t>
  </si>
  <si>
    <t>Cross-sectional (1968)</t>
  </si>
  <si>
    <t>"Have you ever suffered from "hay fever"?"</t>
  </si>
  <si>
    <t>19.2%</t>
  </si>
  <si>
    <t>1990-1992</t>
  </si>
  <si>
    <t>Postal questionnaire or phone interview or home interview</t>
  </si>
  <si>
    <t>Cross-sectional
ECRHS 1994-1995</t>
  </si>
  <si>
    <t>1994-1995</t>
  </si>
  <si>
    <t>Erfurt: 15.9%
Hamburg: 24.6%</t>
  </si>
  <si>
    <t>Enright et al. 1994</t>
  </si>
  <si>
    <t>Cross-sectional (1989-1990)</t>
  </si>
  <si>
    <t>1989-1990</t>
  </si>
  <si>
    <t>12.2%</t>
  </si>
  <si>
    <t>Chia et al. 1994</t>
  </si>
  <si>
    <t>7-81 years</t>
  </si>
  <si>
    <t>Presence of nasal obstruction or clear, watery discharge together with any or both of the following: tearing eyes or sneezing, for a period of more than one month</t>
  </si>
  <si>
    <t>presence of symptoms of blocked or running nose, apart from colds or the flu, lasting for more than a year</t>
  </si>
  <si>
    <t>10.8%</t>
  </si>
  <si>
    <t>“During the last 12 months have you had a problem with sneezing, or a runny, or blocked nose when you did not have a cold or the flu?”</t>
  </si>
  <si>
    <t>Irritating, stuffy or runny nose in the last 3 months and pollen or furry pet allergy, but no respiratory infections.</t>
  </si>
  <si>
    <t>Rhinitis was described as “a problem with sneezing” or “a runny" or "blocked" nose</t>
  </si>
  <si>
    <t>"Have you ever had hay fever or other allergic nasal symptoms?" "Yes in the past 12 months"</t>
  </si>
  <si>
    <t>Pefura-Yone et al. 2015</t>
  </si>
  <si>
    <t>24.6%
20-44 years: 27.4%
45-64 years: 20.6%
65-84 years: 17.4%</t>
  </si>
  <si>
    <t>11.6%
20-44 years: 12.7%
45-64 years: 9.3%
65-84 years: 12.0%</t>
  </si>
  <si>
    <t>36.1%
20-44 years: 39.1%
45-64 years: 29.9%
65-84 years: 29.4%</t>
  </si>
  <si>
    <t>1997 ?</t>
  </si>
  <si>
    <t>Song et al. 2015</t>
  </si>
  <si>
    <t>Cross-sectional (2005-2007)</t>
  </si>
  <si>
    <t>2005-2007</t>
  </si>
  <si>
    <t>"Have you experienced sneezing or runny or blocked nose without a cold in the past 12 months?"</t>
  </si>
  <si>
    <t>"Have you experienced sneezing or runny or blocked nose without a cold in the past 12 months?"
AND "Has this nose problem been accompanied by itchy or watery eyes?"</t>
  </si>
  <si>
    <t>"Have you experienced sneezing or runny or blocked nose without a cold in the past 12 months?"
AND positive SPT</t>
  </si>
  <si>
    <t>"Have you experienced sneezing or runny or blocked nose without a cold in the past 12 months?"
AND negative SPT</t>
  </si>
  <si>
    <t>22.4%
Urban: 26.8%
Semi-urban: 18.2%
Rural: 11.5%</t>
  </si>
  <si>
    <t>13.4%
Urban: 14.3%
Semi-urban: 12.3%
Rural: 9.1%</t>
  </si>
  <si>
    <t>3.65%
Urban: 5.0%
Semi-urban: 1.6%
Rural: 10.7%</t>
  </si>
  <si>
    <t>18.8%
Urban: 21.8%
Semi-urban: 16.6%
Rural: 10.7%</t>
  </si>
  <si>
    <t>Song et al. 2013</t>
  </si>
  <si>
    <t>Baseline of longitudinal study 
KLoSHA 2005 - 2006</t>
  </si>
  <si>
    <t>"Have you had sneezing or a runny or blocked nose without a cold in the past 12 months?"</t>
  </si>
  <si>
    <t>"Have you ever had sneezing or a runny or blocked nose when you did not have a cold or flu?"</t>
  </si>
  <si>
    <t>25.6%</t>
  </si>
  <si>
    <t>"Have you had sneezing or a runny or blocked nose without a cold in the past 12 months?"
AND positive SPT</t>
  </si>
  <si>
    <t>5.02%</t>
  </si>
  <si>
    <t>"Have you had sneezing or a runny or blocked nose without a cold in the past 12 months?"
AND negative SPT</t>
  </si>
  <si>
    <t>Pariente et al. 1997</t>
  </si>
  <si>
    <t>TWO OR MORE SYMPTOMS "Except for a cold or flu, during these last months, have you regularly experienced: runny nose? postnasal dripping? an itching nose? a stuffed nose? sneezing?" 
AND "For how long have you been regularly suffering from this (these) problem(s)? More than 6 months/1 year or more" 
AND NO to "During the last months, have yoou experienced a continuous period of severeral weeks during which you did not suffer from any of these problems?"
AND NO to "Have you had during these last weeks, or do you currently have "flu", i.e fever, shivers, muscle arches and a stuffed nose?"</t>
  </si>
  <si>
    <t>4.1%</t>
  </si>
  <si>
    <t>Wüthrich et al. 1995</t>
  </si>
  <si>
    <t>Cross-sectional
SAPALDIA 1991</t>
  </si>
  <si>
    <t>"Did you have hay fever this year or last year?"</t>
  </si>
  <si>
    <t>"Did you have hay fever this year or last year?" OR "Did you have hay fever in the past (i.e more than 1 year ago), but no longer have it?"</t>
  </si>
  <si>
    <t>14.2%</t>
  </si>
  <si>
    <t>"Do you have any nasal allergies including hay fever?" 
AND positive SPT or Phadiatop</t>
  </si>
  <si>
    <t>"Did you have hay fever this year or last year?"
AND positive SPT or Phadiatop</t>
  </si>
  <si>
    <t>"Did you have hay fever this year or last year?" OR "Did you have hay fever in the past (i.e more than 1 year ago), but no longer have it?"
AND positive SPT or Phadiatop</t>
  </si>
  <si>
    <t>Dennis et al. 2004</t>
  </si>
  <si>
    <t>1-60 years</t>
  </si>
  <si>
    <t>Cross-sectional (1998-2000)</t>
  </si>
  <si>
    <t>"Have you had persisting nasal symptoms, such as sneezing, watery discharge, obstruction, or itching, during the past year?"
OR "Has your physician ever told you that you have rhinitis?"</t>
  </si>
  <si>
    <t>22.6%</t>
  </si>
  <si>
    <t>"Has your physician ever told you that you have rhinitis?"</t>
  </si>
  <si>
    <t xml:space="preserve">32.6%
Urban: 38.2%
Rural: 25.5% </t>
  </si>
  <si>
    <t>27.5%
Urban: 35.0%
Rural: 19.0%</t>
  </si>
  <si>
    <t>7.69%
Urban: 7.2%
Rural: 7.7%</t>
  </si>
  <si>
    <t>35.2%
Urban: 46.5%
Rural: 25.9%</t>
  </si>
  <si>
    <t>30.0%
Urban: 43.8%
Rural: 19.1%</t>
  </si>
  <si>
    <t>4.81%
Urban: 7.1%
Rural: 3.0%</t>
  </si>
  <si>
    <t>37.7%
Men: 35.1%
Women: 39.3%</t>
  </si>
  <si>
    <t>Males: 14.0%
Females: 18.7%</t>
  </si>
  <si>
    <t>5.73%
Men: 5.4%
Women: 5.8%</t>
  </si>
  <si>
    <t>18.4%
Men: 15.4%
Women: 20.0%</t>
  </si>
  <si>
    <t>18.6%
Marseille: 14.1%
Sénas: 31.5%</t>
  </si>
  <si>
    <t>8.88%
Marseille: 5.5%
Sénas: 13.7%</t>
  </si>
  <si>
    <t>Follow-up 
SAPALDIA 2 2001-2003</t>
  </si>
  <si>
    <t>having had AR symptoms of (nasal blockage, rhinorrhoea, sneezing and irri- tation), in the past 12 months.</t>
  </si>
  <si>
    <t>Sneezing, and runny or blocked nose during the previous 12 months when a subject did not have a cold or the "flu"</t>
  </si>
  <si>
    <t>Cross-sectional
KNHANES 2007-2009</t>
  </si>
  <si>
    <t>2007-2009</t>
  </si>
  <si>
    <t>Europe</t>
  </si>
  <si>
    <t>Bunnag et al. 2000</t>
  </si>
  <si>
    <t>Lindgren et al. 2009</t>
  </si>
  <si>
    <t>18-77 years</t>
  </si>
  <si>
    <t>Cross-sectional (2000)</t>
  </si>
  <si>
    <t>"Do you have nasal symptoms provoked or worsened by environmental factors? a) Tree-pollen b) grass-pollen c) Animals d) house-dust e) mould</t>
  </si>
  <si>
    <t>"Do you have nasal symptoms provoked or worsened by environmental factors? f) damp and/or cold air g) dry air h) tobacco fumes i) strong-smelling scents j) spicy food k) red wine/alcoholic beverage l) drugs m) other food n) stress or discomfort o) printer ink p) other factors</t>
  </si>
  <si>
    <t>Oliveira et al. 2020</t>
  </si>
  <si>
    <t>Brazil</t>
  </si>
  <si>
    <t>Cross-sectional (2018)</t>
  </si>
  <si>
    <t>‘‘Have you ever had sneezing and runny nose in the past 12 months?’’</t>
  </si>
  <si>
    <t>"Have you ever had or have hay fever?"</t>
  </si>
  <si>
    <t>Jousilahti et al. 2016</t>
  </si>
  <si>
    <t>Cazzoletti et al. 2016</t>
  </si>
  <si>
    <t>Kakaje et al. 2020</t>
  </si>
  <si>
    <t>Syria</t>
  </si>
  <si>
    <t>Cross-sectional (2019)</t>
  </si>
  <si>
    <t>Online questionnaire</t>
  </si>
  <si>
    <t>Nam et al. 2020</t>
  </si>
  <si>
    <t>19-64 years</t>
  </si>
  <si>
    <t>Cross-sectional 
KNHANES (2008-2012)</t>
  </si>
  <si>
    <t>Symptoms, including nasal obstruction, sneezing, rhinorrhea, and nasal itching that lasts for several days regardless of a common cold in the last 12 months</t>
  </si>
  <si>
    <t xml:space="preserve">"Have you ever been diagnosed with AR by a medical doctor?" </t>
  </si>
  <si>
    <t>Cross-sectional 
KNHANES (2010)</t>
  </si>
  <si>
    <t>Allergy test-based AR was defined by measuring the serum level of the specific IgE for three representative indoor aeroallergens, namely, Dermatophagoides farina, cockroach, and dog dander, with a cutoff value of 0.35 kU/L</t>
  </si>
  <si>
    <t>28-60 years</t>
  </si>
  <si>
    <t>doi</t>
  </si>
  <si>
    <t>10.1186/s13223-018-0298-x</t>
  </si>
  <si>
    <t>Al-Digheari et al, 2018</t>
  </si>
  <si>
    <t>Egypt</t>
  </si>
  <si>
    <t>Cross-sectional 
SNAPSHOT (2014-2016)</t>
  </si>
  <si>
    <t>2014-2016</t>
  </si>
  <si>
    <r>
      <t>SFAR</t>
    </r>
    <r>
      <rPr>
        <sz val="11"/>
        <color theme="1"/>
        <rFont val="Calibri"/>
        <family val="2"/>
      </rPr>
      <t>≥7</t>
    </r>
  </si>
  <si>
    <t>Gulf cluster (Kuwait, Saudi Arabia, United Arab Emirates)</t>
  </si>
  <si>
    <t>10.4168/aair.2016.8.1.49</t>
  </si>
  <si>
    <t>Kim et al. 2016</t>
  </si>
  <si>
    <t>≥19 years</t>
  </si>
  <si>
    <t>Cross-sectional KNHANES V (2011-2012)</t>
  </si>
  <si>
    <t>“Have you been diagnosed with allergic rhinitis by a doctor?”</t>
  </si>
  <si>
    <t>10.1186/2045-7022-2-15</t>
  </si>
  <si>
    <t>Sa-Sousa et al. 2012</t>
  </si>
  <si>
    <t>Phone interview</t>
  </si>
  <si>
    <t>“Do you have any nasal allergies, including hay fever?”</t>
  </si>
  <si>
    <t>10.3109/02770903.2012.677893</t>
  </si>
  <si>
    <t>Ekici et al. 2012</t>
  </si>
  <si>
    <t>Epidemiologic survey (2004)</t>
  </si>
  <si>
    <t>Self-reported questionnaire</t>
  </si>
  <si>
    <t>"Did you have hay fever or rhinitis"</t>
  </si>
  <si>
    <t>10.2500/ajra.2011.25.3674</t>
  </si>
  <si>
    <t>Katelaris et al. 2011</t>
  </si>
  <si>
    <t>≥4 years</t>
  </si>
  <si>
    <t>Malaysia</t>
  </si>
  <si>
    <t>In-person interview</t>
  </si>
  <si>
    <t>Vietnam</t>
  </si>
  <si>
    <t>10.2500/aap.2010.31.3347</t>
  </si>
  <si>
    <t>Neffen et al. 2010</t>
  </si>
  <si>
    <t>"Have any of these persons been diagnosed as having nasal allergies (hay fever), sinus disease, or allergic rhinitis?"</t>
  </si>
  <si>
    <t>"Have any of these persons been diagnosed as having nasal allergies or allergic rhinitis?"</t>
  </si>
  <si>
    <t>Argentina</t>
  </si>
  <si>
    <t>Cross-sectional 
Allergies in Asia-Pacific Survey (2009-2010)</t>
  </si>
  <si>
    <t>Cross-sectional 
Allergies in Latin America Survey (2008)</t>
  </si>
  <si>
    <t>Telephone and in-person screening of national or major city sample of households</t>
  </si>
  <si>
    <t>Mexico</t>
  </si>
  <si>
    <t>Chile</t>
  </si>
  <si>
    <t>Ecuador</t>
  </si>
  <si>
    <t>Peru</t>
  </si>
  <si>
    <t>Venezuela</t>
  </si>
  <si>
    <t>10.2500/aap.2012.33.3603</t>
  </si>
  <si>
    <t>Meltzer et al. 2012</t>
  </si>
  <si>
    <t>"How many persons, 18 years of age or older, in this household have been diagnosed with hay fever, rhinitis, or nasal allergies?"</t>
  </si>
  <si>
    <t>Cross-section
Allergies in America Survey (2006)</t>
  </si>
  <si>
    <t>10.1186/2045-7022-1-7</t>
  </si>
  <si>
    <t>Lâm et al. 2011</t>
  </si>
  <si>
    <t>21-70 years</t>
  </si>
  <si>
    <t>"Do you have or have you ever had allergic rhinitis?"</t>
  </si>
  <si>
    <t>Hoankiem: 29.6%
Bavi: 10.0%</t>
  </si>
  <si>
    <t>"Do you have or have you ever had allergic rhinitis?" OR "Do you have blocking of your nose more or less permanently?" OR "Do you have rhinitis or a runny nose more or less permanently?"</t>
  </si>
  <si>
    <t>10.2298/sarh1104149m</t>
  </si>
  <si>
    <t>Milenković et al. 2011</t>
  </si>
  <si>
    <t>Serbia</t>
  </si>
  <si>
    <t>Do you have any nasal allergies including “hay fever”?</t>
  </si>
  <si>
    <t>10.1016/j.envres.2011.02.008</t>
  </si>
  <si>
    <t>Billionnet et al. 2011</t>
  </si>
  <si>
    <t>15-89 years</t>
  </si>
  <si>
    <t>Cross-sectional (2003-2005)</t>
  </si>
  <si>
    <t>2003-2005</t>
  </si>
  <si>
    <t>Sneezing, runny or blocked nose without cold or respiratory infection in the last 12 months</t>
  </si>
  <si>
    <t>10.1159/000316352</t>
  </si>
  <si>
    <t>Hersoug et al. 2010</t>
  </si>
  <si>
    <t>Cross-sectional
Health 2006 study</t>
  </si>
  <si>
    <t>Health examination + self-administred questionnaire</t>
  </si>
  <si>
    <t>"Have you had an itchy or stuffy nose within the last 12 months, or have you been sneezing during the summer months?" OR "Have you had an itchy or stuffy nose within the last 12 months, or have you been sneezing during the winter months?"</t>
  </si>
  <si>
    <t>"Have you had an itchy or stuffy nose within the last 12 months, or have you been sneezing during the summer months?" OR "Have you had an itchy or stuffy nose within the last 12 months, or have you been sneezing during the winter months?" AND at least 1 positive test (≥0.35 kU/l) for specific IgE</t>
  </si>
  <si>
    <t>10.3390/medicina55050131</t>
  </si>
  <si>
    <t>Acharya et al. 2019</t>
  </si>
  <si>
    <t>South Korea</t>
  </si>
  <si>
    <t>Cross-sectional (2017)</t>
  </si>
  <si>
    <t>Having a runny, itchy or stuffed nose without a cold in the last 12 months</t>
  </si>
  <si>
    <t>Håkansson et al. 2011</t>
  </si>
  <si>
    <t>10.2500/ajra.2011.25.3556</t>
  </si>
  <si>
    <t>"Have you had an itchy or stuffy nose within the last 12 months, or have you been sneezing during the summer months?" AND "Have you had an itchy or stuffy nose within the last 12 months, or have you been sneezing during the winter months?" AND none positive test (≥0.35 kU/l) for specific IgE</t>
  </si>
  <si>
    <t>10.2500/aap.2008.29.3179</t>
  </si>
  <si>
    <t>Nathan et al. 2008</t>
  </si>
  <si>
    <t>Self-administred questionnaire (2004)</t>
  </si>
  <si>
    <t>"In the past 12 months, how many days did this person in your household suffer from sneezing, runny nose, itchy nose or stuffy nose and DID NOT have a cold or the flu ? ≥ 7 days in the past 12 months"</t>
  </si>
  <si>
    <t>"Has this person ever been diagnosed by a doctor as having allergic rhinitis, hay fever or nasal allergies to dust, pollen or household pets ?"</t>
  </si>
  <si>
    <t>"In the past 12 months, how many days did this person in your household suffer from sneezing, runny nose, itchy nose or stuffy nose and DID NOT have a cold or the flu ? ≥ 7 days in the past 12 months" AND "In the past 12 months, which of the following best describes the group of rhinitis/nose symptoms (sneezing, runny nose, itchy nose or stuffy nose) this person experienced? a. Seasonal allergies (i.e hay fever) during the spring or fall or b. an allergy they havee year round"</t>
  </si>
  <si>
    <t>10.1136/oem.2007.037846</t>
  </si>
  <si>
    <t>Cesaroni et al. 2008</t>
  </si>
  <si>
    <t>25-59 years</t>
  </si>
  <si>
    <t>Cross-sectional (1994-1995)</t>
  </si>
  <si>
    <t>Adults under study reported whether they ever had rhinitis.</t>
  </si>
  <si>
    <t>10.1016/S0140-6736(08)61446-4</t>
  </si>
  <si>
    <t>Shaaban et al. 2008</t>
  </si>
  <si>
    <t>Cross-sectional
ECRHS 1991-1993</t>
  </si>
  <si>
    <t>“Do you have any nasal allergies including hay fever?” OR “Do you get runny or stuffy nose or start to sneeze when you are near grass, trees, flowers, or near animals, or in a dusty part of the house?” AND negative skin-prick tests</t>
  </si>
  <si>
    <t xml:space="preserve">“Do you have any nasal allergies including hay fever?” OR “Do you get runny or stuffy nose or start to sneeze when you are near grass, trees, flowers, or near animals, or in a dusty part of the house?” AND positive for at least one skin-prick test. </t>
  </si>
  <si>
    <t>10.2500/aap.2007.28.2967</t>
  </si>
  <si>
    <t>Baqueiro et al. 2007</t>
  </si>
  <si>
    <t>Health examination + questionnaire</t>
  </si>
  <si>
    <t xml:space="preserve">Individuals with sneezing and running nose in the last year were considered positive for rhinitis </t>
  </si>
  <si>
    <t>10.1016/S0531-5131(03)00686-1</t>
  </si>
  <si>
    <t>Bugiani et al. 2003</t>
  </si>
  <si>
    <t>Cross-sectional
ISAYA 1999-2000</t>
  </si>
  <si>
    <t>1999-2000</t>
  </si>
  <si>
    <t>‘Have had hay fever or allergic rhinitis’’</t>
  </si>
  <si>
    <t>10.1183/09031936.01.17405960</t>
  </si>
  <si>
    <t>Montnémery et al. 2001</t>
  </si>
  <si>
    <t>20-59 years</t>
  </si>
  <si>
    <t>Cross-sectional (1992)</t>
  </si>
  <si>
    <t>"How often do you have nasal symptoms? b) I have recurrent disturbing nasal symptoms c) I have permanent disturbing nasal symptoms"</t>
  </si>
  <si>
    <t>10.1016/s0954-6111(03)00126-4</t>
  </si>
  <si>
    <t>Montnémery et al. 2003</t>
  </si>
  <si>
    <t>10.1034/j.1398-9995.2003.00034.x</t>
  </si>
  <si>
    <t>Self-reported lifetime hayfever</t>
  </si>
  <si>
    <t>Men: 23.5%
Women: 32.5%</t>
  </si>
  <si>
    <t>Men: 20.1%
Women: 29.4%</t>
  </si>
  <si>
    <t>de Marco et al. 2011</t>
  </si>
  <si>
    <t>10.1046/j.1365-2745.2002.01466.x</t>
  </si>
  <si>
    <t>de Marco et al. 2002</t>
  </si>
  <si>
    <t>"Do you have any nasal allergies, including hayfever?"</t>
  </si>
  <si>
    <t>10.1081/jas-120014930</t>
  </si>
  <si>
    <t>Kotaniemi et al. 2002</t>
  </si>
  <si>
    <t>1995-1996</t>
  </si>
  <si>
    <t>Cross-sectional
FinEsS 1995-1996</t>
  </si>
  <si>
    <t>"Have you now or have you had any of the following diseases: b. allergic eye-/nose catarrh (hay-fever)"</t>
  </si>
  <si>
    <t>Helsinki: 36.0%
Lapland: 25.7%</t>
  </si>
  <si>
    <t>10.1046/j.0954-7894.2002.01326.x</t>
  </si>
  <si>
    <t>Von Linstow et al. 2002</t>
  </si>
  <si>
    <t>19-29 years</t>
  </si>
  <si>
    <t>Prospective study (1986-1998)</t>
  </si>
  <si>
    <t>Self reported ever having had rhinitis</t>
  </si>
  <si>
    <t>10.1023/a:1010979522339</t>
  </si>
  <si>
    <t>Filipiak et al. 2001</t>
  </si>
  <si>
    <t>25-64 years</t>
  </si>
  <si>
    <t>Cross-sectional
ECRHS 1991-1992</t>
  </si>
  <si>
    <t>Cross-sectional
MONICA survey 1994-1995</t>
  </si>
  <si>
    <t>10.1111/j.1398-9995.1998.tb03779.x</t>
  </si>
  <si>
    <t>1991-1992</t>
  </si>
  <si>
    <t>Erfurt: 13.3%
Hamburg: 23.1%</t>
  </si>
  <si>
    <t>10.2332/allergolint.46.213</t>
  </si>
  <si>
    <t>Abramson et al. 1997</t>
  </si>
  <si>
    <t>10.3109/02770909609054551</t>
  </si>
  <si>
    <t>Abramson et al. 1996</t>
  </si>
  <si>
    <t>Cross-sectional 
ECRHS 1992</t>
  </si>
  <si>
    <t>10.1111/j.1398-9995.1996.tb00094.x</t>
  </si>
  <si>
    <t>Jõgi et al. 1996</t>
  </si>
  <si>
    <t>Cross-sectional 
ECRHS 1990</t>
  </si>
  <si>
    <t>Cross-sectional
ECRHS 1993</t>
  </si>
  <si>
    <t>10.1016/s0300-2896(15)30943-1</t>
  </si>
  <si>
    <t>Rodríguez Portal et al. 1995</t>
  </si>
  <si>
    <t>Cross-sectional
ECRHS 1991</t>
  </si>
  <si>
    <t>10.3345/cep.2019.01291</t>
  </si>
  <si>
    <t>10.1186/s12890-019-1040-2</t>
  </si>
  <si>
    <t>10.1371/journal.pone.0222281</t>
  </si>
  <si>
    <t>10.1111/all.14046</t>
  </si>
  <si>
    <t>10.1111/all.13941</t>
  </si>
  <si>
    <t>10.1111/all.13840</t>
  </si>
  <si>
    <t>Rahimi-Rad et al. 2008</t>
  </si>
  <si>
    <t>10.1186/s13223-018-0299-9</t>
  </si>
  <si>
    <t>10.1186/s12890-018-0690-9</t>
  </si>
  <si>
    <t>10.1002/alr.22174</t>
  </si>
  <si>
    <t>10.1539/joh.2017-0234-OA</t>
  </si>
  <si>
    <t>10.1016/j.jaip.2017.11.032</t>
  </si>
  <si>
    <t>10.1111/all.13388</t>
  </si>
  <si>
    <t>10.1016/j.anorl.2017.07.003</t>
  </si>
  <si>
    <t>10.4168/aair.2017.9.4.329</t>
  </si>
  <si>
    <t>10.1016/j.jaip.2016.09.016</t>
  </si>
  <si>
    <t>10.1111/crj.12570</t>
  </si>
  <si>
    <t>10.1186/s13601-016-0112-0</t>
  </si>
  <si>
    <t>10.1007/s40629-016-0092-6</t>
  </si>
  <si>
    <t>10.1111/all.12874</t>
  </si>
  <si>
    <t>10.1038/npjpcrm.2015.82</t>
  </si>
  <si>
    <t>10.1159/000442872</t>
  </si>
  <si>
    <t>10.1001/jamaoto.2015.3142</t>
  </si>
  <si>
    <t>10.1016/j.alit.2015.11.004</t>
  </si>
  <si>
    <t>10.1183/13993003.01702-2015</t>
  </si>
  <si>
    <t>10.1186/s13223-015-0101-1</t>
  </si>
  <si>
    <t>10.3402/ecrj.v2.25401</t>
  </si>
  <si>
    <t>"Have you ever had hay fever or other allergic rhinitis connected to e.g. pollen or animals?"</t>
  </si>
  <si>
    <t>10.1093/ije/28.4.717</t>
  </si>
  <si>
    <t>Hedman et al. 1999</t>
  </si>
  <si>
    <t>10.3109/02770903.2015.1058394</t>
  </si>
  <si>
    <t>10.1016/j.jaci.2015.06.015</t>
  </si>
  <si>
    <t>10.1371/journal.pone.0131957</t>
  </si>
  <si>
    <t>10.12932/AP0554.33.2.2015</t>
  </si>
  <si>
    <t>10.4103/0022-3859.159418</t>
  </si>
  <si>
    <t>10.1016/j.anai.2015.03.008</t>
  </si>
  <si>
    <t>10.1371/journal.pone.0123099</t>
  </si>
  <si>
    <t>10.4168/aair.2015.7.2.148</t>
  </si>
  <si>
    <t>10.1371/journal.pone.0114950</t>
  </si>
  <si>
    <t>10.1371/journal.pone.0105125</t>
  </si>
  <si>
    <t>10.1111/j.1398-9995.2006.01166.x</t>
  </si>
  <si>
    <t>Nihlén et al. 2006</t>
  </si>
  <si>
    <t>Longitudinal (1992)</t>
  </si>
  <si>
    <t>"Do you have or do you have had hay fever?'</t>
  </si>
  <si>
    <t>"Do you have or do you have had hay fever?" and "Do you have nasal symptoms either permanently or recurrently’? " Moreover, a report was required that at least one of the following four environmental factors provoked nasal symptoms: tree-, grass pollen, furred animals, or house dust.</t>
  </si>
  <si>
    <t>28-67 years</t>
  </si>
  <si>
    <t>Longitudinal (2000)</t>
  </si>
  <si>
    <t>10.1186/1939-4551-7-19</t>
  </si>
  <si>
    <t>10.2500/ajra.2012.26.3836</t>
  </si>
  <si>
    <t>Abdulrahman et al. 2012</t>
  </si>
  <si>
    <t>"Have any of these persons been diagnosed as having nasal allergies, sinusitis/sinus disease, or allergic rhinitis?"</t>
  </si>
  <si>
    <t>Cross-sectional
Allergies in Middle East Survey (2011)</t>
  </si>
  <si>
    <t>Lebanon</t>
  </si>
  <si>
    <t>Saudi Arabia</t>
  </si>
  <si>
    <t>10.1016/j.anr.2012.08.001</t>
  </si>
  <si>
    <t>10.2500/ajra.2014.28.4040</t>
  </si>
  <si>
    <t>10.5415/apallergy.2014.4.1.25</t>
  </si>
  <si>
    <t>10.1016/j.jaci.2013.10.035</t>
  </si>
  <si>
    <t>10.1016/j.anai.2013.08.015</t>
  </si>
  <si>
    <t>10.1159/000351416</t>
  </si>
  <si>
    <t>10.1111/all.12207</t>
  </si>
  <si>
    <t>10.1289/ehp.1206211</t>
  </si>
  <si>
    <t>10.3109/10641963.2013.804545</t>
  </si>
  <si>
    <t>10.1111/crj.12015</t>
  </si>
  <si>
    <t>10.1159/000339853</t>
  </si>
  <si>
    <t>10.5415/apallergy.2012.2.2.129</t>
  </si>
  <si>
    <t>10.1186/1471-2466-12-17</t>
  </si>
  <si>
    <t>10.1111/j.1398-9995.2012.02793.x</t>
  </si>
  <si>
    <t>10.1002/alr.21017</t>
  </si>
  <si>
    <t>10.2500/ajra.2011.25.3665</t>
  </si>
  <si>
    <t>10.1111/j.1398-9995.2011.02709.x</t>
  </si>
  <si>
    <t>10.1183/09031936.00061611</t>
  </si>
  <si>
    <t>10.1111/j.1752-699X.2011.00269.x</t>
  </si>
  <si>
    <t>10.1007/s11596-011-0469-1</t>
  </si>
  <si>
    <t>10.1371/journal.pone.0016082</t>
  </si>
  <si>
    <t>10.1016/j.jaci.2010.12.1106</t>
  </si>
  <si>
    <t>10.1111/j.1398-9995.2010.02533.x</t>
  </si>
  <si>
    <t>10.2340/00015555-0963</t>
  </si>
  <si>
    <t>10.1016/j.jaci.2010.06.050</t>
  </si>
  <si>
    <t>10.1159/000320230</t>
  </si>
  <si>
    <t>10.1016/S1081-1206(10)62204-1</t>
  </si>
  <si>
    <t>Woods et al. 2001</t>
  </si>
  <si>
    <t>10.1159/000314368</t>
  </si>
  <si>
    <t>10.1016/s0030-6657(09)70135-0</t>
  </si>
  <si>
    <t>10.3109/00016480903311880</t>
  </si>
  <si>
    <t>10.1186/1465-9921-10-94</t>
  </si>
  <si>
    <t>10.1159/000242363</t>
  </si>
  <si>
    <t>10.1111/j.1398-9995.2009.02123.x</t>
  </si>
  <si>
    <t>10.1016/j.lpm.2009.05.012</t>
  </si>
  <si>
    <t>10.1186/1476-072X-8-25</t>
  </si>
  <si>
    <t>10.1183/09031936.00082207</t>
  </si>
  <si>
    <t>10.1159/000176306</t>
  </si>
  <si>
    <t>10.1111/j.1398-9995.2008.01824.x</t>
  </si>
  <si>
    <t>10.1016/j.otohns.2008.05.019</t>
  </si>
  <si>
    <t>10.1111/j.1398-9995.2007.01448.x</t>
  </si>
  <si>
    <t>10.1111/j.1365-2133.2006.07659.x</t>
  </si>
  <si>
    <t>10.1111/j.1398-9995.2006.01054.x</t>
  </si>
  <si>
    <t>10.3346/jkms.2006.21.2.247</t>
  </si>
  <si>
    <t>10.1159/000085368</t>
  </si>
  <si>
    <t>10.1016/j.envres.2004.08.004</t>
  </si>
  <si>
    <t>10.1093/fampra/cmi004</t>
  </si>
  <si>
    <t>10.1016/S1081-1206(10)61265-3</t>
  </si>
  <si>
    <t>10.1183/09031936.04.00013904</t>
  </si>
  <si>
    <t>10.1046/j.1398-9995.2003.00391.x</t>
  </si>
  <si>
    <t>10.1067/mai.2003.1484</t>
  </si>
  <si>
    <t>10.1080/0036554021000028071</t>
  </si>
  <si>
    <t>10.1046/j.1365-2273.2002.00594.x</t>
  </si>
  <si>
    <t>10.1034/j.1398-9995.2002.23537.x</t>
  </si>
  <si>
    <t>10.1034/j.1398-9995.2002.1s3402.x</t>
  </si>
  <si>
    <t>10.1034/j.1398-9995.2002.1o3170.x</t>
  </si>
  <si>
    <t>10.1046/j.1468-3083.2000.00027.x</t>
  </si>
  <si>
    <t>10.1034/j.1398-9995.2000.00672.x</t>
  </si>
  <si>
    <t>10.1136/bmj.321.7253.88</t>
  </si>
  <si>
    <t>10.2165/00019053-199712050-00009</t>
  </si>
  <si>
    <t>10.1046/j.1365-2273.1998.2360547.x</t>
  </si>
  <si>
    <t>10.1111/j.1398-9995.1998.tb03937.x</t>
  </si>
  <si>
    <t>10.1023/a:1007465205976</t>
  </si>
  <si>
    <t>10.1046/j.1365-2273.1997.00879.x</t>
  </si>
  <si>
    <t>10.1183/09031936.96.09040687</t>
  </si>
  <si>
    <t>10.1016/s0091-6749(96)80066-2</t>
  </si>
  <si>
    <t>10.1111/j.1365-2222.1993.tb00350.x</t>
  </si>
  <si>
    <t>10.1378/chest.106.3.827</t>
  </si>
  <si>
    <t>10.1093/ije/23.3.553</t>
  </si>
  <si>
    <t>10.1159/000236836</t>
  </si>
  <si>
    <t>10.1111/j.1753-6405.1995.tb00359.x</t>
  </si>
  <si>
    <t>10.1016/0091-6749(74)90001-3</t>
  </si>
  <si>
    <t>10.1111/j.1398-9995.1990.tb00527.x</t>
  </si>
  <si>
    <t>10.1136/thx.46.5.378</t>
  </si>
  <si>
    <t>10.1289/ehp.94-1567935</t>
  </si>
  <si>
    <t>10.1111/j.1365-2222.1991.tb03203.x</t>
  </si>
  <si>
    <t>10.1136/bmj.305.6865.1326</t>
  </si>
  <si>
    <t>10.1016/j.aller.2020.03.010</t>
  </si>
  <si>
    <t>10.1155/2020/7212037</t>
  </si>
  <si>
    <t>10.1007/s00405-020-06256-5</t>
  </si>
  <si>
    <t>Smith-Sivertsen et al. 2003</t>
  </si>
  <si>
    <t>10.1183/09031936.96.09122541</t>
  </si>
  <si>
    <t>Nowak et al. 1996</t>
  </si>
  <si>
    <t>ECRHS 1990-1992</t>
  </si>
  <si>
    <t>"Do you have nasal allergies including hay fever?"</t>
  </si>
  <si>
    <t>Hamburg: 24.4%
Erfurt: 12.2%</t>
  </si>
  <si>
    <t>Author</t>
  </si>
  <si>
    <t>Included or not in sensibility analysis (Yes or No)</t>
  </si>
  <si>
    <t>Period</t>
  </si>
  <si>
    <t>Ever</t>
  </si>
  <si>
    <t>Current</t>
  </si>
  <si>
    <t>Yes</t>
  </si>
  <si>
    <t>No</t>
  </si>
  <si>
    <t>Non-Allergic Rhinitis</t>
  </si>
  <si>
    <t>Allergic Rhinitis</t>
  </si>
  <si>
    <t>Unspecified Rhinitis</t>
  </si>
  <si>
    <t>Symptoms-based</t>
  </si>
  <si>
    <t>Method on which the definition was based</t>
  </si>
  <si>
    <t>IgE/SPT-based</t>
  </si>
  <si>
    <t>Doctor diagnosis-based</t>
  </si>
  <si>
    <t>Categorisation</t>
  </si>
  <si>
    <t>Defintions of rhinitis</t>
  </si>
  <si>
    <r>
      <rPr>
        <b/>
        <sz val="11"/>
        <color theme="8"/>
        <rFont val="Calibri (Corps)"/>
      </rPr>
      <t>Catagorisation</t>
    </r>
    <r>
      <rPr>
        <sz val="11"/>
        <color theme="1"/>
        <rFont val="Calibri"/>
        <family val="2"/>
        <scheme val="minor"/>
      </rPr>
      <t>: we have categorized rhitis into three categories as follows: 
- “</t>
    </r>
    <r>
      <rPr>
        <b/>
        <sz val="11"/>
        <color theme="1"/>
        <rFont val="Calibri"/>
        <family val="2"/>
        <scheme val="minor"/>
      </rPr>
      <t>unspecified rhinitis</t>
    </r>
    <r>
      <rPr>
        <sz val="11"/>
        <color theme="1"/>
        <rFont val="Calibri"/>
        <family val="2"/>
        <scheme val="minor"/>
      </rPr>
      <t>” refers to a definition of rhinitis that did not specify whether it was allergic or non-allergic; 
- “</t>
    </r>
    <r>
      <rPr>
        <b/>
        <sz val="11"/>
        <color theme="1"/>
        <rFont val="Calibri"/>
        <family val="2"/>
        <scheme val="minor"/>
      </rPr>
      <t>Allergic rhinitis</t>
    </r>
    <r>
      <rPr>
        <sz val="11"/>
        <color theme="1"/>
        <rFont val="Calibri"/>
        <family val="2"/>
        <scheme val="minor"/>
      </rPr>
      <t>” (AR) refers to a definition that included the term "allergic rhinitis" and/or "hay fever" and/or included exposures known to induce an allergic inflammation of the airways, such as pollen, furry animals, aeroallergens, or house dust mites; and/or assessment of allergic sensitization by skin tests and/or serum specific IgE; 
“</t>
    </r>
    <r>
      <rPr>
        <b/>
        <sz val="11"/>
        <color theme="1"/>
        <rFont val="Calibri"/>
        <family val="2"/>
        <scheme val="minor"/>
      </rPr>
      <t>Non-allergic rhinitis</t>
    </r>
    <r>
      <rPr>
        <sz val="11"/>
        <color theme="1"/>
        <rFont val="Calibri"/>
        <family val="2"/>
        <scheme val="minor"/>
      </rPr>
      <t xml:space="preserve">” (NAR) refers to a definition that excluded AR and/or referred to triggers known to induce a non-allergic inflammation in the airways,  such as cold and dry air, temperature change, airborne chemical irritants, food stuff, alcoholic beverages, exercise, use of tobacco, drugs, stress, and/or printer ink. </t>
    </r>
  </si>
  <si>
    <r>
      <rPr>
        <b/>
        <sz val="11"/>
        <color theme="8"/>
        <rFont val="Calibri (Corps)"/>
      </rPr>
      <t>Method on which the definition was based</t>
    </r>
    <r>
      <rPr>
        <sz val="11"/>
        <color theme="1"/>
        <rFont val="Calibri"/>
        <family val="2"/>
        <scheme val="minor"/>
      </rPr>
      <t>: we have subcategorized unspecified rhinitis, AR and NAR according to the method on which the definition was based as follows: 
- “</t>
    </r>
    <r>
      <rPr>
        <b/>
        <sz val="11"/>
        <color theme="1"/>
        <rFont val="Calibri"/>
        <family val="2"/>
        <scheme val="minor"/>
      </rPr>
      <t>symptoms-based definition</t>
    </r>
    <r>
      <rPr>
        <sz val="11"/>
        <color theme="1"/>
        <rFont val="Calibri"/>
        <family val="2"/>
        <scheme val="minor"/>
      </rPr>
      <t>” which refers to a definition that is based on a question asking directly from the participants about the presence of rhinitis or nasal symptoms; 
- “</t>
    </r>
    <r>
      <rPr>
        <b/>
        <sz val="11"/>
        <color theme="1"/>
        <rFont val="Calibri"/>
        <family val="2"/>
        <scheme val="minor"/>
      </rPr>
      <t>doctor diagnosis-based definition</t>
    </r>
    <r>
      <rPr>
        <sz val="11"/>
        <color theme="1"/>
        <rFont val="Calibri"/>
        <family val="2"/>
        <scheme val="minor"/>
      </rPr>
      <t>” of rhinitis was based on asking a question referring to a previous physician-made diagnosis of rhinitis or on a medical diagnosis made during the study period. 
- "</t>
    </r>
    <r>
      <rPr>
        <b/>
        <sz val="11"/>
        <color theme="1"/>
        <rFont val="Calibri"/>
        <family val="2"/>
        <scheme val="minor"/>
      </rPr>
      <t>IgE/SPT-based definition</t>
    </r>
    <r>
      <rPr>
        <sz val="11"/>
        <color theme="1"/>
        <rFont val="Calibri"/>
        <family val="2"/>
        <scheme val="minor"/>
      </rPr>
      <t xml:space="preserve">" refers to a definition based on either of the two previously mentioned definitions in combination with the assessment of the IgE sensitization, such as measurements of specific immunoglobulin E (IgE) and/or skin prick tests (SPTs): participants with positive SPTs or positive specific IgE were considered to be AR IgE/SPT-based definition otherwise as NAR IgE/SPT-based definition. </t>
    </r>
  </si>
  <si>
    <r>
      <rPr>
        <b/>
        <sz val="11"/>
        <color theme="8"/>
        <rFont val="Calibri (Corps)"/>
      </rPr>
      <t>Period</t>
    </r>
    <r>
      <rPr>
        <sz val="11"/>
        <color theme="1"/>
        <rFont val="Calibri"/>
        <family val="2"/>
        <scheme val="minor"/>
      </rPr>
      <t>: we have subcategorized unspecified rhinitis, AR and NAR in: 
- "</t>
    </r>
    <r>
      <rPr>
        <b/>
        <sz val="11"/>
        <color theme="1"/>
        <rFont val="Calibri"/>
        <family val="2"/>
        <scheme val="minor"/>
      </rPr>
      <t>ever rhinitis</t>
    </r>
    <r>
      <rPr>
        <sz val="11"/>
        <color theme="1"/>
        <rFont val="Calibri"/>
        <family val="2"/>
        <scheme val="minor"/>
      </rPr>
      <t>" that refers to the presence of rhinitis ever in the study participant’s lifetime 
- "</t>
    </r>
    <r>
      <rPr>
        <b/>
        <sz val="11"/>
        <color theme="1"/>
        <rFont val="Calibri"/>
        <family val="2"/>
        <scheme val="minor"/>
      </rPr>
      <t>current rhinitis</t>
    </r>
    <r>
      <rPr>
        <sz val="11"/>
        <color theme="1"/>
        <rFont val="Calibri"/>
        <family val="2"/>
        <scheme val="minor"/>
      </rPr>
      <t xml:space="preserve">" that refers to the presence of rhinitis at the time of the study or in the past year. </t>
    </r>
  </si>
  <si>
    <r>
      <t xml:space="preserve">We conducted </t>
    </r>
    <r>
      <rPr>
        <b/>
        <sz val="11"/>
        <color theme="5"/>
        <rFont val="Calibri (Corps)"/>
      </rPr>
      <t>sensitivity analyses</t>
    </r>
    <r>
      <rPr>
        <b/>
        <sz val="11"/>
        <color theme="1"/>
        <rFont val="Calibri"/>
        <family val="2"/>
        <scheme val="minor"/>
      </rPr>
      <t xml:space="preserve"> </t>
    </r>
    <r>
      <rPr>
        <sz val="11"/>
        <color theme="1"/>
        <rFont val="Calibri"/>
        <family val="2"/>
        <scheme val="minor"/>
      </rPr>
      <t>based on the following two criteria: 
1)	To include only more “reliable” definitions of rhinitis, we excluded those based on: a) questions that did not explicitly exclude common cold or the flu; b) questions that included other allergic diseases such as conjunctivitis or eczema; c) questions that were limited to the time of the survey; d) questions that did not specify the timeframe, and e) questions that focused solely on specific sub-phenotypes of rhinitis, such as rhino-conjunctivitis, seasonal AR, or peri-annual rhinitis (as prevalences of those sub-phenotypes reflect only a part of the prevalence of AR, NAR or unspecified rhinitis),  
2)	To have a more homogeneous adult population, we excluded prevalences that were calculated on populations: a) that mixed adults and children (i.e. under the age of 16), and b) included only the elderly (i.e. above the age of 6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font>
    <font>
      <sz val="11"/>
      <color rgb="FF1C1D1E"/>
      <name val="Calibri"/>
      <family val="2"/>
      <scheme val="minor"/>
    </font>
    <font>
      <sz val="11"/>
      <color rgb="FF000000"/>
      <name val="Calibri"/>
      <family val="2"/>
      <scheme val="minor"/>
    </font>
    <font>
      <u/>
      <sz val="11"/>
      <color theme="10"/>
      <name val="Calibri"/>
      <family val="2"/>
      <scheme val="minor"/>
    </font>
    <font>
      <sz val="8"/>
      <name val="Calibri"/>
      <family val="2"/>
      <scheme val="minor"/>
    </font>
    <font>
      <b/>
      <sz val="11"/>
      <color theme="1"/>
      <name val="Calibri"/>
      <family val="2"/>
      <scheme val="minor"/>
    </font>
    <font>
      <b/>
      <sz val="11"/>
      <color theme="8"/>
      <name val="Calibri (Corps)"/>
    </font>
    <font>
      <b/>
      <sz val="11"/>
      <color theme="5"/>
      <name val="Calibri (Corps)"/>
    </font>
  </fonts>
  <fills count="2">
    <fill>
      <patternFill patternType="none"/>
    </fill>
    <fill>
      <patternFill patternType="gray125"/>
    </fill>
  </fills>
  <borders count="14">
    <border>
      <left/>
      <right/>
      <top/>
      <bottom/>
      <diagonal/>
    </border>
    <border>
      <left/>
      <right/>
      <top style="thin">
        <color rgb="FFC9C9C9"/>
      </top>
      <bottom style="thin">
        <color rgb="FFC9C9C9"/>
      </bottom>
      <diagonal/>
    </border>
    <border>
      <left/>
      <right/>
      <top style="thin">
        <color rgb="FFC9C9C9"/>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65">
    <xf numFmtId="0" fontId="0" fillId="0" borderId="0" xfId="0"/>
    <xf numFmtId="0" fontId="0" fillId="0" borderId="0" xfId="0" applyFill="1" applyAlignment="1">
      <alignment vertical="center"/>
    </xf>
    <xf numFmtId="0" fontId="0" fillId="0" borderId="0" xfId="0" applyFill="1" applyBorder="1" applyAlignment="1">
      <alignment vertical="center"/>
    </xf>
    <xf numFmtId="0" fontId="3" fillId="0" borderId="0" xfId="0" applyFont="1" applyFill="1" applyBorder="1" applyAlignment="1">
      <alignment vertical="center"/>
    </xf>
    <xf numFmtId="49" fontId="3" fillId="0" borderId="0" xfId="0" applyNumberFormat="1" applyFont="1" applyFill="1" applyBorder="1" applyAlignment="1">
      <alignment vertical="center"/>
    </xf>
    <xf numFmtId="0" fontId="3" fillId="0" borderId="0" xfId="0" applyFont="1" applyFill="1" applyBorder="1" applyAlignment="1">
      <alignment vertical="center" wrapText="1"/>
    </xf>
    <xf numFmtId="0" fontId="0" fillId="0" borderId="0" xfId="0" applyFill="1" applyBorder="1" applyAlignment="1">
      <alignment horizontal="right" vertical="center"/>
    </xf>
    <xf numFmtId="0" fontId="3" fillId="0" borderId="0" xfId="0" applyFont="1" applyFill="1" applyBorder="1" applyAlignment="1">
      <alignment horizontal="right" vertical="center" wrapText="1"/>
    </xf>
    <xf numFmtId="0" fontId="3" fillId="0" borderId="0" xfId="0" applyFont="1" applyFill="1" applyBorder="1" applyAlignment="1">
      <alignment horizontal="right" vertical="center"/>
    </xf>
    <xf numFmtId="0" fontId="3" fillId="0" borderId="2" xfId="0" applyFont="1" applyFill="1" applyBorder="1" applyAlignment="1">
      <alignment vertical="center"/>
    </xf>
    <xf numFmtId="49" fontId="3" fillId="0" borderId="2" xfId="0" applyNumberFormat="1" applyFont="1" applyFill="1" applyBorder="1" applyAlignment="1">
      <alignment vertical="center"/>
    </xf>
    <xf numFmtId="0" fontId="3" fillId="0" borderId="2" xfId="0" applyFont="1" applyFill="1" applyBorder="1" applyAlignment="1">
      <alignment horizontal="right" vertical="center"/>
    </xf>
    <xf numFmtId="0" fontId="0" fillId="0" borderId="1" xfId="0" applyFill="1" applyBorder="1" applyAlignment="1">
      <alignment vertical="center"/>
    </xf>
    <xf numFmtId="0" fontId="0" fillId="0" borderId="2" xfId="0" applyFill="1" applyBorder="1" applyAlignment="1">
      <alignment vertical="center"/>
    </xf>
    <xf numFmtId="49" fontId="0" fillId="0" borderId="2" xfId="0" applyNumberFormat="1" applyFill="1" applyBorder="1" applyAlignment="1">
      <alignment vertical="center"/>
    </xf>
    <xf numFmtId="0" fontId="0" fillId="0" borderId="0" xfId="0" applyFill="1" applyBorder="1" applyAlignment="1">
      <alignment vertical="center" wrapText="1"/>
    </xf>
    <xf numFmtId="0" fontId="0" fillId="0" borderId="0" xfId="0" applyFill="1" applyAlignment="1">
      <alignment horizontal="center" vertical="center"/>
    </xf>
    <xf numFmtId="49" fontId="0" fillId="0" borderId="0" xfId="0" applyNumberFormat="1" applyFill="1" applyAlignment="1">
      <alignment horizontal="center" vertical="center"/>
    </xf>
    <xf numFmtId="0" fontId="0" fillId="0" borderId="0" xfId="0" applyFill="1" applyAlignment="1">
      <alignment horizontal="center" vertical="center" wrapText="1"/>
    </xf>
    <xf numFmtId="0" fontId="6" fillId="0" borderId="3" xfId="0" applyFont="1" applyFill="1" applyBorder="1" applyAlignment="1">
      <alignment horizontal="center" vertical="center"/>
    </xf>
    <xf numFmtId="0" fontId="6" fillId="0" borderId="4" xfId="0" applyFont="1" applyFill="1" applyBorder="1" applyAlignment="1">
      <alignment horizontal="center" vertical="center"/>
    </xf>
    <xf numFmtId="0" fontId="6" fillId="0" borderId="5" xfId="0" applyFont="1" applyFill="1" applyBorder="1" applyAlignment="1">
      <alignment horizontal="center" vertical="center"/>
    </xf>
    <xf numFmtId="49" fontId="0" fillId="0" borderId="0" xfId="0" applyNumberFormat="1" applyFill="1" applyBorder="1" applyAlignment="1">
      <alignment vertical="center"/>
    </xf>
    <xf numFmtId="0" fontId="0" fillId="0" borderId="0" xfId="0" applyFill="1" applyAlignment="1">
      <alignment vertical="center" wrapText="1"/>
    </xf>
    <xf numFmtId="0" fontId="0" fillId="0" borderId="6" xfId="0" applyFill="1" applyBorder="1" applyAlignment="1">
      <alignment horizontal="left" vertical="center" wrapText="1"/>
    </xf>
    <xf numFmtId="0" fontId="0" fillId="0" borderId="0" xfId="0" applyFill="1" applyBorder="1" applyAlignment="1">
      <alignment horizontal="left" vertical="center" wrapText="1"/>
    </xf>
    <xf numFmtId="0" fontId="0" fillId="0" borderId="7" xfId="0" applyFill="1" applyBorder="1" applyAlignment="1">
      <alignment horizontal="left" vertical="center" wrapText="1"/>
    </xf>
    <xf numFmtId="9" fontId="0" fillId="0" borderId="0" xfId="0" applyNumberFormat="1" applyFill="1" applyBorder="1" applyAlignment="1">
      <alignment horizontal="right" vertical="center"/>
    </xf>
    <xf numFmtId="0" fontId="0" fillId="0" borderId="8" xfId="0" applyFill="1" applyBorder="1" applyAlignment="1">
      <alignment horizontal="left" vertical="center" wrapText="1"/>
    </xf>
    <xf numFmtId="0" fontId="0" fillId="0" borderId="9" xfId="0" applyFill="1" applyBorder="1" applyAlignment="1">
      <alignment horizontal="left" vertical="center" wrapText="1"/>
    </xf>
    <xf numFmtId="0" fontId="0" fillId="0" borderId="10" xfId="0" applyFill="1" applyBorder="1" applyAlignment="1">
      <alignment horizontal="left" vertical="center" wrapText="1"/>
    </xf>
    <xf numFmtId="0" fontId="0" fillId="0" borderId="0" xfId="0" applyFill="1" applyBorder="1" applyAlignment="1">
      <alignment horizontal="right" vertical="center" wrapText="1"/>
    </xf>
    <xf numFmtId="0" fontId="0" fillId="0" borderId="11" xfId="0" applyFill="1" applyBorder="1" applyAlignment="1">
      <alignment horizontal="left" vertical="center" wrapText="1"/>
    </xf>
    <xf numFmtId="0" fontId="0" fillId="0" borderId="12" xfId="0" applyFill="1" applyBorder="1" applyAlignment="1">
      <alignment horizontal="left" vertical="center" wrapText="1"/>
    </xf>
    <xf numFmtId="0" fontId="0" fillId="0" borderId="13" xfId="0" applyFill="1" applyBorder="1" applyAlignment="1">
      <alignment horizontal="left" vertical="center" wrapText="1"/>
    </xf>
    <xf numFmtId="0" fontId="0" fillId="0" borderId="0" xfId="0" applyFill="1" applyAlignment="1">
      <alignment horizontal="right" vertical="center"/>
    </xf>
    <xf numFmtId="17" fontId="0" fillId="0" borderId="0" xfId="0" applyNumberFormat="1" applyFill="1" applyBorder="1" applyAlignment="1">
      <alignment vertical="center"/>
    </xf>
    <xf numFmtId="10" fontId="0" fillId="0" borderId="0" xfId="0" applyNumberFormat="1" applyFill="1" applyBorder="1" applyAlignment="1">
      <alignment horizontal="right" vertical="center"/>
    </xf>
    <xf numFmtId="10" fontId="0" fillId="0" borderId="0" xfId="0" applyNumberFormat="1" applyFill="1" applyBorder="1" applyAlignment="1">
      <alignment horizontal="right" vertical="center" wrapText="1"/>
    </xf>
    <xf numFmtId="49" fontId="0" fillId="0" borderId="0" xfId="0" applyNumberFormat="1" applyFill="1" applyAlignment="1">
      <alignment vertical="center"/>
    </xf>
    <xf numFmtId="10" fontId="0" fillId="0" borderId="0" xfId="0" applyNumberFormat="1" applyFill="1" applyAlignment="1">
      <alignment horizontal="right" vertical="center"/>
    </xf>
    <xf numFmtId="0" fontId="0" fillId="0" borderId="0" xfId="0" applyNumberFormat="1" applyFill="1" applyBorder="1" applyAlignment="1">
      <alignment vertical="center"/>
    </xf>
    <xf numFmtId="0" fontId="0" fillId="0" borderId="0" xfId="0" applyNumberFormat="1" applyFill="1" applyBorder="1" applyAlignment="1">
      <alignment horizontal="right" vertical="center"/>
    </xf>
    <xf numFmtId="0" fontId="0" fillId="0" borderId="0" xfId="0" applyFill="1" applyAlignment="1">
      <alignment horizontal="right" vertical="center" wrapText="1"/>
    </xf>
    <xf numFmtId="10" fontId="0" fillId="0" borderId="0" xfId="0" applyNumberFormat="1" applyFill="1" applyAlignment="1">
      <alignment horizontal="right" vertical="center" wrapText="1"/>
    </xf>
    <xf numFmtId="0" fontId="3" fillId="0" borderId="2" xfId="0" applyFont="1" applyFill="1" applyBorder="1" applyAlignment="1">
      <alignment vertical="center" wrapText="1"/>
    </xf>
    <xf numFmtId="0" fontId="0" fillId="0" borderId="2" xfId="0" applyFill="1" applyBorder="1" applyAlignment="1">
      <alignment vertical="center" wrapText="1"/>
    </xf>
    <xf numFmtId="49" fontId="0" fillId="0" borderId="1" xfId="0" applyNumberFormat="1" applyFill="1" applyBorder="1" applyAlignment="1">
      <alignment vertical="center"/>
    </xf>
    <xf numFmtId="0" fontId="0" fillId="0" borderId="1" xfId="0" applyFill="1" applyBorder="1" applyAlignment="1">
      <alignment horizontal="right" vertical="center"/>
    </xf>
    <xf numFmtId="0" fontId="0" fillId="0" borderId="1" xfId="0" applyFill="1" applyBorder="1" applyAlignment="1">
      <alignment vertical="center" wrapText="1"/>
    </xf>
    <xf numFmtId="10" fontId="0" fillId="0" borderId="1" xfId="0" applyNumberFormat="1" applyFill="1" applyBorder="1" applyAlignment="1">
      <alignment horizontal="right" vertical="center"/>
    </xf>
    <xf numFmtId="0" fontId="0" fillId="0" borderId="2" xfId="0" applyFill="1" applyBorder="1" applyAlignment="1">
      <alignment horizontal="right" vertical="center"/>
    </xf>
    <xf numFmtId="10" fontId="0" fillId="0" borderId="2" xfId="0" applyNumberFormat="1" applyFill="1" applyBorder="1" applyAlignment="1">
      <alignment horizontal="right" vertical="center"/>
    </xf>
    <xf numFmtId="0" fontId="1" fillId="0" borderId="0" xfId="0" applyFont="1" applyFill="1" applyAlignment="1">
      <alignment vertical="center"/>
    </xf>
    <xf numFmtId="0" fontId="1" fillId="0" borderId="2" xfId="0" applyFont="1" applyFill="1" applyBorder="1" applyAlignment="1">
      <alignment vertical="center"/>
    </xf>
    <xf numFmtId="0" fontId="4" fillId="0" borderId="2" xfId="1" applyFill="1" applyBorder="1" applyAlignment="1">
      <alignment vertical="center"/>
    </xf>
    <xf numFmtId="0" fontId="4" fillId="0" borderId="0" xfId="1" applyFill="1" applyAlignment="1">
      <alignment vertical="center"/>
    </xf>
    <xf numFmtId="0" fontId="4" fillId="0" borderId="1" xfId="1" applyFill="1" applyBorder="1" applyAlignment="1">
      <alignment vertical="center"/>
    </xf>
    <xf numFmtId="0" fontId="1" fillId="0" borderId="1" xfId="0" applyFont="1" applyFill="1" applyBorder="1" applyAlignment="1">
      <alignment vertical="center"/>
    </xf>
    <xf numFmtId="17" fontId="0" fillId="0" borderId="2" xfId="0" applyNumberFormat="1" applyFill="1" applyBorder="1" applyAlignment="1">
      <alignment vertical="center"/>
    </xf>
    <xf numFmtId="0" fontId="0" fillId="0" borderId="2" xfId="0" applyFill="1" applyBorder="1" applyAlignment="1">
      <alignment horizontal="right" vertical="center" wrapText="1"/>
    </xf>
    <xf numFmtId="9" fontId="0" fillId="0" borderId="2" xfId="0" applyNumberFormat="1" applyFill="1" applyBorder="1" applyAlignment="1">
      <alignment horizontal="right" vertical="center"/>
    </xf>
    <xf numFmtId="0" fontId="1" fillId="0" borderId="0" xfId="0" applyFont="1" applyFill="1" applyBorder="1" applyAlignment="1">
      <alignment vertical="center"/>
    </xf>
    <xf numFmtId="0" fontId="2" fillId="0" borderId="0" xfId="0" applyFont="1" applyFill="1" applyBorder="1" applyAlignment="1">
      <alignment vertical="center" wrapText="1"/>
    </xf>
    <xf numFmtId="1" fontId="0" fillId="0" borderId="0" xfId="0" applyNumberFormat="1" applyFill="1" applyAlignment="1">
      <alignment horizontal="right" vertical="center"/>
    </xf>
  </cellXfs>
  <cellStyles count="2">
    <cellStyle name="Lien hypertexte" xfId="1" builtinId="8"/>
    <cellStyle name="Normal" xfId="0" builtinId="0"/>
  </cellStyles>
  <dxfs count="16">
    <dxf>
      <fill>
        <patternFill patternType="none">
          <bgColor auto="1"/>
        </patternFill>
      </fill>
      <alignment horizontal="general" vertical="center" textRotation="0" indent="0" justifyLastLine="0" shrinkToFit="0" readingOrder="0"/>
    </dxf>
    <dxf>
      <fill>
        <patternFill patternType="none">
          <bgColor auto="1"/>
        </patternFill>
      </fill>
      <alignment horizontal="center" vertical="center" textRotation="0" indent="0" justifyLastLine="0" shrinkToFit="0" readingOrder="0"/>
    </dxf>
    <dxf>
      <fill>
        <patternFill patternType="none">
          <bgColor auto="1"/>
        </patternFill>
      </fill>
      <alignment horizontal="general" vertical="center" textRotation="0" indent="0" justifyLastLine="0" shrinkToFit="0" readingOrder="0"/>
    </dxf>
    <dxf>
      <fill>
        <patternFill patternType="none">
          <bgColor auto="1"/>
        </patternFill>
      </fill>
      <alignment horizontal="general" vertical="center" textRotation="0" indent="0" justifyLastLine="0" shrinkToFit="0" readingOrder="0"/>
    </dxf>
    <dxf>
      <fill>
        <patternFill patternType="none">
          <bgColor auto="1"/>
        </patternFill>
      </fill>
      <alignment horizontal="general" vertical="center" textRotation="0" indent="0" justifyLastLine="0" shrinkToFit="0" readingOrder="0"/>
    </dxf>
    <dxf>
      <fill>
        <patternFill patternType="none">
          <bgColor auto="1"/>
        </patternFill>
      </fill>
      <alignment horizontal="general" vertical="center" textRotation="0" indent="0" justifyLastLine="0" shrinkToFit="0" readingOrder="0"/>
    </dxf>
    <dxf>
      <fill>
        <patternFill patternType="none">
          <bgColor auto="1"/>
        </patternFill>
      </fill>
      <alignment horizontal="right" vertical="center" textRotation="0" indent="0" justifyLastLine="0" shrinkToFit="0" readingOrder="0"/>
    </dxf>
    <dxf>
      <fill>
        <patternFill patternType="none">
          <bgColor auto="1"/>
        </patternFill>
      </fill>
      <alignment horizontal="general" vertical="center" textRotation="0" wrapText="1" indent="0" justifyLastLine="0" shrinkToFit="0" readingOrder="0"/>
    </dxf>
    <dxf>
      <fill>
        <patternFill patternType="none">
          <bgColor auto="1"/>
        </patternFill>
      </fill>
      <alignment horizontal="general" vertical="center" textRotation="0" indent="0" justifyLastLine="0" shrinkToFit="0" readingOrder="0"/>
    </dxf>
    <dxf>
      <fill>
        <patternFill patternType="none">
          <bgColor auto="1"/>
        </patternFill>
      </fill>
      <alignment horizontal="right" vertical="center" textRotation="0" wrapText="0" indent="0" justifyLastLine="0" shrinkToFit="0" readingOrder="0"/>
    </dxf>
    <dxf>
      <fill>
        <patternFill patternType="none">
          <bgColor auto="1"/>
        </patternFill>
      </fill>
      <alignment horizontal="general" vertical="center" textRotation="0" indent="0" justifyLastLine="0" shrinkToFit="0" readingOrder="0"/>
    </dxf>
    <dxf>
      <fill>
        <patternFill patternType="none">
          <bgColor auto="1"/>
        </patternFill>
      </fill>
      <alignment horizontal="right" vertical="center" textRotation="0" wrapText="0" indent="0" justifyLastLine="0" shrinkToFit="0" readingOrder="0"/>
    </dxf>
    <dxf>
      <fill>
        <patternFill patternType="none">
          <bgColor auto="1"/>
        </patternFill>
      </fill>
      <alignment horizontal="general" vertical="center" textRotation="0" indent="0" justifyLastLine="0" shrinkToFit="0" readingOrder="0"/>
    </dxf>
    <dxf>
      <numFmt numFmtId="30" formatCode="@"/>
      <fill>
        <patternFill patternType="none">
          <bgColor auto="1"/>
        </patternFill>
      </fill>
      <alignment horizontal="general" vertical="center" textRotation="0" indent="0" justifyLastLine="0" shrinkToFit="0" readingOrder="0"/>
    </dxf>
    <dxf>
      <fill>
        <patternFill patternType="none">
          <bgColor auto="1"/>
        </patternFill>
      </fill>
      <alignment horizontal="general" vertical="center" textRotation="0" indent="0" justifyLastLine="0" shrinkToFit="0" readingOrder="0"/>
    </dxf>
    <dxf>
      <fill>
        <patternFill patternType="none">
          <fgColor indexed="64"/>
          <bgColor auto="1"/>
        </patternFill>
      </fill>
      <alignment horizontal="general" vertical="center"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C3C4AEC4-0FAF-884E-AC3E-745515C2BE2E}" name="Tableau111" displayName="Tableau111" ref="A1:N428" totalsRowShown="0" headerRowDxfId="1" dataDxfId="0">
  <autoFilter ref="A1:N428" xr:uid="{00000000-0009-0000-0100-000001000000}"/>
  <tableColumns count="14">
    <tableColumn id="23" xr3:uid="{15B11D3A-AA40-4B46-AE02-9CF22741F49A}" name="doi" dataDxfId="15"/>
    <tableColumn id="2" xr3:uid="{C76B1E68-7C50-6249-A7C0-BEEEE293FA32}" name="Author" dataDxfId="14"/>
    <tableColumn id="4" xr3:uid="{BDC764DD-33CE-334B-B9FC-A1FF9E7D3AC9}" name="Region/country" dataDxfId="13"/>
    <tableColumn id="6" xr3:uid="{76EC4035-416D-8242-98B3-C39AB7FCA8F3}" name="Population characteristics" dataDxfId="12"/>
    <tableColumn id="7" xr3:uid="{85F75053-9B50-CD43-96CA-E01D017F5E22}" name="N" dataDxfId="11"/>
    <tableColumn id="8" xr3:uid="{64C45231-716A-9545-ACD3-FE25E220E959}" name="Study design" dataDxfId="10"/>
    <tableColumn id="9" xr3:uid="{7E1A5353-77FB-9447-BF4B-925FCDD8A04C}" name="Study year" dataDxfId="9"/>
    <tableColumn id="10" xr3:uid="{883C3C66-3166-E141-91A0-0F523737384C}" name="Method for assessing prevalence" dataDxfId="8"/>
    <tableColumn id="11" xr3:uid="{553860D9-5D18-0B42-9ED3-B7A6E8097137}" name="Definition" dataDxfId="7"/>
    <tableColumn id="14" xr3:uid="{A26774C0-7292-A644-89E0-149EA2878DE0}" name="Prevalence" dataDxfId="6"/>
    <tableColumn id="16" xr3:uid="{A40DCFD1-9363-4643-A7B6-BA7956CA0B65}" name="Categorisation" dataDxfId="5"/>
    <tableColumn id="19" xr3:uid="{E170E032-7539-1E4F-9B08-7E55A8804A19}" name="Method on which the definition was based" dataDxfId="4"/>
    <tableColumn id="20" xr3:uid="{890A1EFB-C646-6B43-B96F-1C9733968895}" name="Period" dataDxfId="3"/>
    <tableColumn id="21" xr3:uid="{E11BFD5A-74B3-D549-90FA-DC490E310B08}" name="Included or not in sensibility analysis (Yes or No)" dataDxfId="2"/>
  </tableColumns>
  <tableStyleInfo name="TableStyleMedium4"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proxy.insermbiblio.inist.fr/10.1159/000316352" TargetMode="External"/><Relationship Id="rId3" Type="http://schemas.openxmlformats.org/officeDocument/2006/relationships/hyperlink" Target="https://doi-org.proxy.insermbiblio.inist.fr/10.2500/ajra.2011.25.3674" TargetMode="External"/><Relationship Id="rId7" Type="http://schemas.openxmlformats.org/officeDocument/2006/relationships/hyperlink" Target="https://doi-org.proxy.insermbiblio.inist.fr/10.2500/ajra.2011.25.3674" TargetMode="External"/><Relationship Id="rId12" Type="http://schemas.openxmlformats.org/officeDocument/2006/relationships/table" Target="../tables/table1.xml"/><Relationship Id="rId2" Type="http://schemas.openxmlformats.org/officeDocument/2006/relationships/hyperlink" Target="https://doi-org.proxy.insermbiblio.inist.fr/10.2500/ajra.2011.25.3674" TargetMode="External"/><Relationship Id="rId1" Type="http://schemas.openxmlformats.org/officeDocument/2006/relationships/hyperlink" Target="https://doi-org.proxy.insermbiblio.inist.fr/10.2500/ajra.2011.25.3674" TargetMode="External"/><Relationship Id="rId6" Type="http://schemas.openxmlformats.org/officeDocument/2006/relationships/hyperlink" Target="https://doi-org.proxy.insermbiblio.inist.fr/10.2500/ajra.2011.25.3674" TargetMode="External"/><Relationship Id="rId11" Type="http://schemas.openxmlformats.org/officeDocument/2006/relationships/printerSettings" Target="../printerSettings/printerSettings1.bin"/><Relationship Id="rId5" Type="http://schemas.openxmlformats.org/officeDocument/2006/relationships/hyperlink" Target="https://doi-org.proxy.insermbiblio.inist.fr/10.2500/ajra.2011.25.3674" TargetMode="External"/><Relationship Id="rId10" Type="http://schemas.openxmlformats.org/officeDocument/2006/relationships/hyperlink" Target="https://doi-org.proxy.insermbiblio.inist.fr/10.1159/000316352" TargetMode="External"/><Relationship Id="rId4" Type="http://schemas.openxmlformats.org/officeDocument/2006/relationships/hyperlink" Target="https://doi-org.proxy.insermbiblio.inist.fr/10.2500/ajra.2011.25.3674" TargetMode="External"/><Relationship Id="rId9" Type="http://schemas.openxmlformats.org/officeDocument/2006/relationships/hyperlink" Target="https://doi-org.proxy.insermbiblio.inist.fr/10.1159/0003163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700A3-AC92-A44F-AEB5-85AEA1FEE6F5}">
  <dimension ref="A1:AB565"/>
  <sheetViews>
    <sheetView tabSelected="1" topLeftCell="I1" zoomScale="94" workbookViewId="0">
      <selection activeCell="Q6" sqref="Q6:AB6"/>
    </sheetView>
  </sheetViews>
  <sheetFormatPr baseColWidth="10" defaultRowHeight="15" x14ac:dyDescent="0.2"/>
  <cols>
    <col min="1" max="1" width="15" style="1" customWidth="1"/>
    <col min="2" max="2" width="16.6640625" style="1" customWidth="1"/>
    <col min="3" max="3" width="25.83203125" style="1" customWidth="1"/>
    <col min="4" max="4" width="20.83203125" style="1" customWidth="1"/>
    <col min="5" max="5" width="24.83203125" style="35" customWidth="1"/>
    <col min="6" max="6" width="21.83203125" style="1" customWidth="1"/>
    <col min="7" max="7" width="32.1640625" style="35" customWidth="1"/>
    <col min="8" max="8" width="43.83203125" style="1" customWidth="1"/>
    <col min="9" max="9" width="72" style="23" customWidth="1"/>
    <col min="10" max="10" width="19.1640625" style="35" customWidth="1"/>
    <col min="11" max="11" width="19.83203125" style="1" customWidth="1"/>
    <col min="12" max="12" width="18.6640625" style="1" customWidth="1"/>
    <col min="13" max="13" width="10.83203125" style="1"/>
    <col min="14" max="14" width="23.33203125" style="1" customWidth="1"/>
    <col min="15" max="15" width="10.83203125" style="1"/>
    <col min="16" max="16" width="17.5" style="1" customWidth="1"/>
    <col min="17" max="16384" width="10.83203125" style="1"/>
  </cols>
  <sheetData>
    <row r="1" spans="1:28" ht="48" x14ac:dyDescent="0.2">
      <c r="A1" s="16" t="s">
        <v>966</v>
      </c>
      <c r="B1" s="16" t="s">
        <v>1252</v>
      </c>
      <c r="C1" s="17" t="s">
        <v>0</v>
      </c>
      <c r="D1" s="16" t="s">
        <v>1</v>
      </c>
      <c r="E1" s="16" t="s">
        <v>2</v>
      </c>
      <c r="F1" s="16" t="s">
        <v>3</v>
      </c>
      <c r="G1" s="16" t="s">
        <v>4</v>
      </c>
      <c r="H1" s="16" t="s">
        <v>7</v>
      </c>
      <c r="I1" s="18" t="s">
        <v>5</v>
      </c>
      <c r="J1" s="16" t="s">
        <v>6</v>
      </c>
      <c r="K1" s="16" t="s">
        <v>1266</v>
      </c>
      <c r="L1" s="18" t="s">
        <v>1263</v>
      </c>
      <c r="M1" s="16" t="s">
        <v>1254</v>
      </c>
      <c r="N1" s="18" t="s">
        <v>1253</v>
      </c>
      <c r="Q1" s="19" t="s">
        <v>1267</v>
      </c>
      <c r="R1" s="20"/>
      <c r="S1" s="20"/>
      <c r="T1" s="20"/>
      <c r="U1" s="20"/>
      <c r="V1" s="20"/>
      <c r="W1" s="20"/>
      <c r="X1" s="20"/>
      <c r="Y1" s="20"/>
      <c r="Z1" s="20"/>
      <c r="AA1" s="20"/>
      <c r="AB1" s="21"/>
    </row>
    <row r="2" spans="1:28" ht="99" customHeight="1" x14ac:dyDescent="0.2">
      <c r="A2" s="2" t="s">
        <v>1237</v>
      </c>
      <c r="B2" s="2" t="s">
        <v>633</v>
      </c>
      <c r="C2" s="22" t="s">
        <v>159</v>
      </c>
      <c r="D2" s="2" t="s">
        <v>267</v>
      </c>
      <c r="E2" s="6">
        <v>9226</v>
      </c>
      <c r="F2" s="2" t="s">
        <v>634</v>
      </c>
      <c r="G2" s="6" t="s">
        <v>635</v>
      </c>
      <c r="H2" s="2" t="s">
        <v>260</v>
      </c>
      <c r="I2" s="23" t="s">
        <v>636</v>
      </c>
      <c r="J2" s="6" t="s">
        <v>572</v>
      </c>
      <c r="K2" s="1" t="s">
        <v>1260</v>
      </c>
      <c r="L2" s="1" t="s">
        <v>1262</v>
      </c>
      <c r="M2" s="1" t="s">
        <v>1255</v>
      </c>
      <c r="N2" s="1" t="s">
        <v>1258</v>
      </c>
      <c r="Q2" s="24" t="s">
        <v>1268</v>
      </c>
      <c r="R2" s="25"/>
      <c r="S2" s="25"/>
      <c r="T2" s="25"/>
      <c r="U2" s="25"/>
      <c r="V2" s="25"/>
      <c r="W2" s="25"/>
      <c r="X2" s="25"/>
      <c r="Y2" s="25"/>
      <c r="Z2" s="25"/>
      <c r="AA2" s="25"/>
      <c r="AB2" s="26"/>
    </row>
    <row r="3" spans="1:28" ht="111" customHeight="1" x14ac:dyDescent="0.2">
      <c r="A3" s="2" t="s">
        <v>1238</v>
      </c>
      <c r="B3" s="2" t="s">
        <v>628</v>
      </c>
      <c r="C3" s="22" t="s">
        <v>629</v>
      </c>
      <c r="D3" s="2" t="s">
        <v>630</v>
      </c>
      <c r="E3" s="6">
        <v>4469</v>
      </c>
      <c r="F3" s="2" t="s">
        <v>631</v>
      </c>
      <c r="G3" s="6">
        <v>1985</v>
      </c>
      <c r="H3" s="2" t="s">
        <v>173</v>
      </c>
      <c r="I3" s="15" t="s">
        <v>632</v>
      </c>
      <c r="J3" s="27">
        <v>0.1</v>
      </c>
      <c r="K3" s="1" t="s">
        <v>1260</v>
      </c>
      <c r="L3" s="1" t="s">
        <v>1262</v>
      </c>
      <c r="M3" s="1" t="s">
        <v>1255</v>
      </c>
      <c r="N3" s="1" t="s">
        <v>1258</v>
      </c>
      <c r="Q3" s="24" t="s">
        <v>1269</v>
      </c>
      <c r="R3" s="25"/>
      <c r="S3" s="25"/>
      <c r="T3" s="25"/>
      <c r="U3" s="25"/>
      <c r="V3" s="25"/>
      <c r="W3" s="25"/>
      <c r="X3" s="25"/>
      <c r="Y3" s="25"/>
      <c r="Z3" s="25"/>
      <c r="AA3" s="25"/>
      <c r="AB3" s="26"/>
    </row>
    <row r="4" spans="1:28" ht="43.5" customHeight="1" x14ac:dyDescent="0.2">
      <c r="A4" s="2" t="s">
        <v>1241</v>
      </c>
      <c r="B4" s="2" t="s">
        <v>713</v>
      </c>
      <c r="C4" s="22" t="s">
        <v>515</v>
      </c>
      <c r="D4" s="2" t="s">
        <v>714</v>
      </c>
      <c r="E4" s="6">
        <v>2067</v>
      </c>
      <c r="F4" s="2" t="s">
        <v>715</v>
      </c>
      <c r="G4" s="6">
        <v>1987</v>
      </c>
      <c r="H4" s="2" t="s">
        <v>142</v>
      </c>
      <c r="I4" s="15" t="s">
        <v>716</v>
      </c>
      <c r="J4" s="6" t="s">
        <v>148</v>
      </c>
      <c r="K4" s="1" t="s">
        <v>1260</v>
      </c>
      <c r="L4" s="1" t="s">
        <v>1262</v>
      </c>
      <c r="M4" s="1" t="s">
        <v>1255</v>
      </c>
      <c r="N4" s="1" t="s">
        <v>1258</v>
      </c>
      <c r="Q4" s="28" t="s">
        <v>1270</v>
      </c>
      <c r="R4" s="29"/>
      <c r="S4" s="29"/>
      <c r="T4" s="29"/>
      <c r="U4" s="29"/>
      <c r="V4" s="29"/>
      <c r="W4" s="29"/>
      <c r="X4" s="29"/>
      <c r="Y4" s="29"/>
      <c r="Z4" s="29"/>
      <c r="AA4" s="29"/>
      <c r="AB4" s="30"/>
    </row>
    <row r="5" spans="1:28" ht="43.5" customHeight="1" x14ac:dyDescent="0.2">
      <c r="A5" s="2"/>
      <c r="B5" s="2" t="s">
        <v>619</v>
      </c>
      <c r="C5" s="22" t="s">
        <v>159</v>
      </c>
      <c r="D5" s="2" t="s">
        <v>620</v>
      </c>
      <c r="E5" s="6">
        <v>12742</v>
      </c>
      <c r="F5" s="15" t="s">
        <v>621</v>
      </c>
      <c r="G5" s="6" t="s">
        <v>622</v>
      </c>
      <c r="H5" s="2" t="s">
        <v>94</v>
      </c>
      <c r="I5" s="15" t="s">
        <v>623</v>
      </c>
      <c r="J5" s="31" t="s">
        <v>624</v>
      </c>
      <c r="K5" s="1" t="s">
        <v>1260</v>
      </c>
      <c r="L5" s="1" t="s">
        <v>1262</v>
      </c>
      <c r="M5" s="1" t="s">
        <v>1255</v>
      </c>
      <c r="N5" s="1" t="s">
        <v>1258</v>
      </c>
    </row>
    <row r="6" spans="1:28" ht="139" customHeight="1" x14ac:dyDescent="0.2">
      <c r="A6" s="2" t="s">
        <v>1240</v>
      </c>
      <c r="B6" s="2" t="s">
        <v>613</v>
      </c>
      <c r="C6" s="22" t="s">
        <v>14</v>
      </c>
      <c r="D6" s="2" t="s">
        <v>614</v>
      </c>
      <c r="E6" s="6">
        <v>6350</v>
      </c>
      <c r="F6" s="2" t="s">
        <v>615</v>
      </c>
      <c r="G6" s="6" t="s">
        <v>616</v>
      </c>
      <c r="H6" s="2" t="s">
        <v>142</v>
      </c>
      <c r="I6" s="15" t="s">
        <v>617</v>
      </c>
      <c r="J6" s="31" t="s">
        <v>618</v>
      </c>
      <c r="K6" s="1" t="s">
        <v>1261</v>
      </c>
      <c r="L6" s="1" t="s">
        <v>1262</v>
      </c>
      <c r="M6" s="1" t="s">
        <v>1255</v>
      </c>
      <c r="N6" s="1" t="s">
        <v>1258</v>
      </c>
      <c r="Q6" s="32" t="s">
        <v>1271</v>
      </c>
      <c r="R6" s="33"/>
      <c r="S6" s="33"/>
      <c r="T6" s="33"/>
      <c r="U6" s="33"/>
      <c r="V6" s="33"/>
      <c r="W6" s="33"/>
      <c r="X6" s="33"/>
      <c r="Y6" s="33"/>
      <c r="Z6" s="33"/>
      <c r="AA6" s="33"/>
      <c r="AB6" s="34"/>
    </row>
    <row r="7" spans="1:28" ht="32" x14ac:dyDescent="0.2">
      <c r="A7" s="2" t="s">
        <v>1241</v>
      </c>
      <c r="B7" s="2" t="s">
        <v>713</v>
      </c>
      <c r="C7" s="22" t="s">
        <v>515</v>
      </c>
      <c r="D7" s="2" t="s">
        <v>714</v>
      </c>
      <c r="E7" s="6">
        <v>2067</v>
      </c>
      <c r="F7" s="2" t="s">
        <v>715</v>
      </c>
      <c r="G7" s="6">
        <v>1987</v>
      </c>
      <c r="H7" s="2" t="s">
        <v>142</v>
      </c>
      <c r="I7" s="15" t="s">
        <v>717</v>
      </c>
      <c r="J7" s="6" t="s">
        <v>718</v>
      </c>
      <c r="K7" s="1" t="s">
        <v>1261</v>
      </c>
      <c r="L7" s="1" t="s">
        <v>1262</v>
      </c>
      <c r="M7" s="1" t="s">
        <v>1256</v>
      </c>
      <c r="N7" s="1" t="s">
        <v>1258</v>
      </c>
    </row>
    <row r="8" spans="1:28" ht="32" x14ac:dyDescent="0.2">
      <c r="A8" s="2" t="s">
        <v>1239</v>
      </c>
      <c r="B8" s="2" t="s">
        <v>625</v>
      </c>
      <c r="C8" s="22" t="s">
        <v>9</v>
      </c>
      <c r="D8" s="2" t="s">
        <v>187</v>
      </c>
      <c r="E8" s="6">
        <v>2969</v>
      </c>
      <c r="F8" s="2" t="s">
        <v>602</v>
      </c>
      <c r="G8" s="6">
        <v>1988</v>
      </c>
      <c r="H8" s="2" t="s">
        <v>270</v>
      </c>
      <c r="I8" s="15" t="s">
        <v>626</v>
      </c>
      <c r="J8" s="6" t="s">
        <v>627</v>
      </c>
      <c r="K8" s="1" t="s">
        <v>1261</v>
      </c>
      <c r="L8" s="1" t="s">
        <v>1262</v>
      </c>
      <c r="M8" s="1" t="s">
        <v>1255</v>
      </c>
      <c r="N8" s="1" t="s">
        <v>1258</v>
      </c>
    </row>
    <row r="9" spans="1:28" ht="16" x14ac:dyDescent="0.2">
      <c r="A9" s="2" t="s">
        <v>1242</v>
      </c>
      <c r="B9" s="2" t="s">
        <v>605</v>
      </c>
      <c r="C9" s="22" t="s">
        <v>729</v>
      </c>
      <c r="D9" s="2" t="s">
        <v>611</v>
      </c>
      <c r="E9" s="6">
        <v>553</v>
      </c>
      <c r="F9" s="2" t="s">
        <v>612</v>
      </c>
      <c r="G9" s="6">
        <v>1981</v>
      </c>
      <c r="H9" s="2" t="s">
        <v>186</v>
      </c>
      <c r="I9" s="15" t="s">
        <v>608</v>
      </c>
      <c r="J9" s="6" t="s">
        <v>406</v>
      </c>
      <c r="K9" s="1" t="s">
        <v>1260</v>
      </c>
      <c r="L9" s="1" t="s">
        <v>1262</v>
      </c>
      <c r="M9" s="1" t="s">
        <v>1256</v>
      </c>
      <c r="N9" s="1" t="s">
        <v>1258</v>
      </c>
    </row>
    <row r="10" spans="1:28" ht="16" x14ac:dyDescent="0.2">
      <c r="A10" s="2"/>
      <c r="B10" s="2" t="s">
        <v>644</v>
      </c>
      <c r="C10" s="22" t="s">
        <v>9</v>
      </c>
      <c r="D10" s="2" t="s">
        <v>645</v>
      </c>
      <c r="E10" s="6">
        <v>813</v>
      </c>
      <c r="F10" s="2" t="s">
        <v>607</v>
      </c>
      <c r="G10" s="6">
        <v>1990</v>
      </c>
      <c r="H10" s="2" t="s">
        <v>270</v>
      </c>
      <c r="I10" s="15" t="s">
        <v>646</v>
      </c>
      <c r="J10" s="6" t="s">
        <v>213</v>
      </c>
      <c r="K10" s="1" t="s">
        <v>1260</v>
      </c>
      <c r="L10" s="1" t="s">
        <v>1262</v>
      </c>
      <c r="M10" s="1" t="s">
        <v>1256</v>
      </c>
      <c r="N10" s="1" t="s">
        <v>1258</v>
      </c>
    </row>
    <row r="11" spans="1:28" ht="16" x14ac:dyDescent="0.2">
      <c r="A11" s="2" t="s">
        <v>1242</v>
      </c>
      <c r="B11" s="2" t="s">
        <v>605</v>
      </c>
      <c r="C11" s="22" t="s">
        <v>729</v>
      </c>
      <c r="D11" s="2" t="s">
        <v>606</v>
      </c>
      <c r="E11" s="6">
        <v>5020</v>
      </c>
      <c r="F11" s="2" t="s">
        <v>607</v>
      </c>
      <c r="G11" s="6">
        <v>1990</v>
      </c>
      <c r="H11" s="2" t="s">
        <v>270</v>
      </c>
      <c r="I11" s="15" t="s">
        <v>608</v>
      </c>
      <c r="J11" s="6" t="s">
        <v>609</v>
      </c>
      <c r="K11" s="1" t="s">
        <v>1260</v>
      </c>
      <c r="L11" s="1" t="s">
        <v>1262</v>
      </c>
      <c r="M11" s="1" t="s">
        <v>1256</v>
      </c>
      <c r="N11" s="1" t="s">
        <v>1258</v>
      </c>
    </row>
    <row r="12" spans="1:28" ht="16" x14ac:dyDescent="0.2">
      <c r="A12" s="2" t="s">
        <v>1242</v>
      </c>
      <c r="B12" s="2" t="s">
        <v>605</v>
      </c>
      <c r="C12" s="22" t="s">
        <v>729</v>
      </c>
      <c r="D12" s="2" t="s">
        <v>611</v>
      </c>
      <c r="E12" s="6">
        <v>1028</v>
      </c>
      <c r="F12" s="2" t="s">
        <v>607</v>
      </c>
      <c r="G12" s="6">
        <v>1990</v>
      </c>
      <c r="H12" s="2" t="s">
        <v>186</v>
      </c>
      <c r="I12" s="15" t="s">
        <v>608</v>
      </c>
      <c r="J12" s="35" t="s">
        <v>610</v>
      </c>
      <c r="K12" s="1" t="s">
        <v>1260</v>
      </c>
      <c r="L12" s="1" t="s">
        <v>1262</v>
      </c>
      <c r="M12" s="1" t="s">
        <v>1256</v>
      </c>
      <c r="N12" s="1" t="s">
        <v>1258</v>
      </c>
    </row>
    <row r="13" spans="1:28" ht="48" x14ac:dyDescent="0.2">
      <c r="A13" s="2" t="s">
        <v>1232</v>
      </c>
      <c r="B13" s="2" t="s">
        <v>601</v>
      </c>
      <c r="C13" s="22" t="s">
        <v>515</v>
      </c>
      <c r="D13" s="2" t="s">
        <v>193</v>
      </c>
      <c r="E13" s="6">
        <v>318</v>
      </c>
      <c r="F13" s="2" t="s">
        <v>602</v>
      </c>
      <c r="G13" s="6">
        <v>1988</v>
      </c>
      <c r="H13" s="2" t="s">
        <v>142</v>
      </c>
      <c r="I13" s="15" t="s">
        <v>604</v>
      </c>
      <c r="J13" s="31" t="s">
        <v>934</v>
      </c>
      <c r="K13" s="1" t="s">
        <v>1260</v>
      </c>
      <c r="L13" s="1" t="s">
        <v>1264</v>
      </c>
      <c r="M13" s="1" t="s">
        <v>1255</v>
      </c>
      <c r="N13" s="1" t="s">
        <v>1258</v>
      </c>
    </row>
    <row r="14" spans="1:28" ht="48" x14ac:dyDescent="0.2">
      <c r="A14" s="2" t="s">
        <v>1232</v>
      </c>
      <c r="B14" s="2" t="s">
        <v>601</v>
      </c>
      <c r="C14" s="22" t="s">
        <v>515</v>
      </c>
      <c r="D14" s="2" t="s">
        <v>193</v>
      </c>
      <c r="E14" s="6">
        <v>5427</v>
      </c>
      <c r="F14" s="2" t="s">
        <v>602</v>
      </c>
      <c r="G14" s="6">
        <v>1988</v>
      </c>
      <c r="H14" s="2" t="s">
        <v>142</v>
      </c>
      <c r="I14" s="15" t="s">
        <v>603</v>
      </c>
      <c r="J14" s="31" t="s">
        <v>933</v>
      </c>
      <c r="K14" s="1" t="s">
        <v>1260</v>
      </c>
      <c r="L14" s="1" t="s">
        <v>1262</v>
      </c>
      <c r="M14" s="1" t="s">
        <v>1255</v>
      </c>
      <c r="N14" s="1" t="s">
        <v>1258</v>
      </c>
    </row>
    <row r="15" spans="1:28" ht="80" x14ac:dyDescent="0.2">
      <c r="A15" s="2" t="s">
        <v>1234</v>
      </c>
      <c r="B15" s="2" t="s">
        <v>592</v>
      </c>
      <c r="C15" s="22" t="s">
        <v>554</v>
      </c>
      <c r="D15" s="2" t="s">
        <v>593</v>
      </c>
      <c r="E15" s="6">
        <v>2868</v>
      </c>
      <c r="F15" s="2" t="s">
        <v>589</v>
      </c>
      <c r="G15" s="6" t="s">
        <v>594</v>
      </c>
      <c r="H15" s="2" t="s">
        <v>142</v>
      </c>
      <c r="I15" s="15" t="s">
        <v>596</v>
      </c>
      <c r="J15" s="6" t="s">
        <v>598</v>
      </c>
      <c r="K15" s="1" t="s">
        <v>1260</v>
      </c>
      <c r="L15" s="1" t="s">
        <v>1262</v>
      </c>
      <c r="M15" s="1" t="s">
        <v>1256</v>
      </c>
      <c r="N15" s="1" t="s">
        <v>1258</v>
      </c>
    </row>
    <row r="16" spans="1:28" ht="16" x14ac:dyDescent="0.2">
      <c r="A16" s="2" t="s">
        <v>1233</v>
      </c>
      <c r="B16" s="2" t="s">
        <v>869</v>
      </c>
      <c r="C16" s="22" t="s">
        <v>159</v>
      </c>
      <c r="D16" s="2" t="s">
        <v>828</v>
      </c>
      <c r="E16" s="6">
        <v>5119</v>
      </c>
      <c r="F16" s="2" t="s">
        <v>870</v>
      </c>
      <c r="G16" s="6" t="s">
        <v>871</v>
      </c>
      <c r="H16" s="2" t="s">
        <v>142</v>
      </c>
      <c r="I16" s="15" t="s">
        <v>632</v>
      </c>
      <c r="J16" s="6" t="s">
        <v>872</v>
      </c>
      <c r="K16" s="1" t="s">
        <v>1260</v>
      </c>
      <c r="L16" s="1" t="s">
        <v>1262</v>
      </c>
      <c r="M16" s="1" t="s">
        <v>1255</v>
      </c>
      <c r="N16" s="1" t="s">
        <v>1258</v>
      </c>
    </row>
    <row r="17" spans="1:14" ht="80" x14ac:dyDescent="0.2">
      <c r="A17" s="2" t="s">
        <v>1234</v>
      </c>
      <c r="B17" s="2" t="s">
        <v>592</v>
      </c>
      <c r="C17" s="22" t="s">
        <v>554</v>
      </c>
      <c r="D17" s="2" t="s">
        <v>593</v>
      </c>
      <c r="E17" s="6">
        <v>2868</v>
      </c>
      <c r="F17" s="2" t="s">
        <v>589</v>
      </c>
      <c r="G17" s="6" t="s">
        <v>594</v>
      </c>
      <c r="H17" s="2" t="s">
        <v>142</v>
      </c>
      <c r="I17" s="15" t="s">
        <v>597</v>
      </c>
      <c r="J17" s="6" t="s">
        <v>600</v>
      </c>
      <c r="K17" s="1" t="s">
        <v>1259</v>
      </c>
      <c r="L17" s="1" t="s">
        <v>1262</v>
      </c>
      <c r="M17" s="1" t="s">
        <v>1256</v>
      </c>
      <c r="N17" s="1" t="s">
        <v>1258</v>
      </c>
    </row>
    <row r="18" spans="1:14" ht="32" x14ac:dyDescent="0.2">
      <c r="A18" s="2" t="s">
        <v>1234</v>
      </c>
      <c r="B18" s="2" t="s">
        <v>592</v>
      </c>
      <c r="C18" s="22" t="s">
        <v>554</v>
      </c>
      <c r="D18" s="2" t="s">
        <v>593</v>
      </c>
      <c r="E18" s="6">
        <v>2868</v>
      </c>
      <c r="F18" s="2" t="s">
        <v>589</v>
      </c>
      <c r="G18" s="6" t="s">
        <v>594</v>
      </c>
      <c r="H18" s="2" t="s">
        <v>142</v>
      </c>
      <c r="I18" s="15" t="s">
        <v>595</v>
      </c>
      <c r="J18" s="6" t="s">
        <v>599</v>
      </c>
      <c r="K18" s="1" t="s">
        <v>1261</v>
      </c>
      <c r="L18" s="1" t="s">
        <v>1262</v>
      </c>
      <c r="M18" s="1" t="s">
        <v>1256</v>
      </c>
      <c r="N18" s="1" t="s">
        <v>1258</v>
      </c>
    </row>
    <row r="19" spans="1:14" ht="32" x14ac:dyDescent="0.2">
      <c r="A19" s="2"/>
      <c r="B19" s="2" t="s">
        <v>592</v>
      </c>
      <c r="C19" s="22" t="s">
        <v>554</v>
      </c>
      <c r="D19" s="2" t="s">
        <v>593</v>
      </c>
      <c r="E19" s="6">
        <v>2868</v>
      </c>
      <c r="F19" s="2" t="s">
        <v>357</v>
      </c>
      <c r="G19" s="6"/>
      <c r="H19" s="2" t="s">
        <v>260</v>
      </c>
      <c r="I19" s="15" t="s">
        <v>876</v>
      </c>
      <c r="J19" s="6" t="s">
        <v>877</v>
      </c>
      <c r="K19" s="1" t="s">
        <v>1261</v>
      </c>
      <c r="L19" s="1" t="s">
        <v>1262</v>
      </c>
      <c r="M19" s="1" t="s">
        <v>1255</v>
      </c>
      <c r="N19" s="1" t="s">
        <v>1258</v>
      </c>
    </row>
    <row r="20" spans="1:14" ht="32" x14ac:dyDescent="0.2">
      <c r="A20" s="2"/>
      <c r="B20" s="2" t="s">
        <v>873</v>
      </c>
      <c r="C20" s="22" t="s">
        <v>554</v>
      </c>
      <c r="D20" s="36" t="s">
        <v>874</v>
      </c>
      <c r="E20" s="6">
        <v>562</v>
      </c>
      <c r="F20" s="2" t="s">
        <v>299</v>
      </c>
      <c r="G20" s="6"/>
      <c r="H20" s="2" t="s">
        <v>319</v>
      </c>
      <c r="I20" s="15" t="s">
        <v>875</v>
      </c>
      <c r="J20" s="6" t="s">
        <v>681</v>
      </c>
      <c r="K20" s="1" t="s">
        <v>1261</v>
      </c>
      <c r="L20" s="1" t="s">
        <v>1262</v>
      </c>
      <c r="M20" s="1" t="s">
        <v>1255</v>
      </c>
      <c r="N20" s="1" t="s">
        <v>1258</v>
      </c>
    </row>
    <row r="21" spans="1:14" ht="48" x14ac:dyDescent="0.2">
      <c r="A21" s="3" t="s">
        <v>1235</v>
      </c>
      <c r="B21" s="3" t="s">
        <v>909</v>
      </c>
      <c r="C21" s="4" t="s">
        <v>462</v>
      </c>
      <c r="D21" s="3" t="s">
        <v>582</v>
      </c>
      <c r="E21" s="8">
        <v>8357</v>
      </c>
      <c r="F21" s="5" t="s">
        <v>910</v>
      </c>
      <c r="G21" s="8">
        <v>1991</v>
      </c>
      <c r="H21" s="3" t="s">
        <v>260</v>
      </c>
      <c r="I21" s="5" t="s">
        <v>915</v>
      </c>
      <c r="J21" s="8" t="s">
        <v>852</v>
      </c>
      <c r="K21" s="1" t="s">
        <v>1260</v>
      </c>
      <c r="L21" s="1" t="s">
        <v>1264</v>
      </c>
      <c r="M21" s="1" t="s">
        <v>1256</v>
      </c>
      <c r="N21" s="1" t="s">
        <v>1258</v>
      </c>
    </row>
    <row r="22" spans="1:14" ht="48" x14ac:dyDescent="0.2">
      <c r="A22" s="3" t="s">
        <v>1235</v>
      </c>
      <c r="B22" s="3" t="s">
        <v>909</v>
      </c>
      <c r="C22" s="4" t="s">
        <v>462</v>
      </c>
      <c r="D22" s="3" t="s">
        <v>582</v>
      </c>
      <c r="E22" s="8">
        <v>8357</v>
      </c>
      <c r="F22" s="5" t="s">
        <v>910</v>
      </c>
      <c r="G22" s="8">
        <v>1991</v>
      </c>
      <c r="H22" s="3" t="s">
        <v>260</v>
      </c>
      <c r="I22" s="5" t="s">
        <v>916</v>
      </c>
      <c r="J22" s="6" t="s">
        <v>362</v>
      </c>
      <c r="K22" s="1" t="s">
        <v>1260</v>
      </c>
      <c r="L22" s="1" t="s">
        <v>1264</v>
      </c>
      <c r="M22" s="1" t="s">
        <v>1256</v>
      </c>
      <c r="N22" s="1" t="s">
        <v>1258</v>
      </c>
    </row>
    <row r="23" spans="1:14" ht="48" x14ac:dyDescent="0.2">
      <c r="A23" s="3" t="s">
        <v>1235</v>
      </c>
      <c r="B23" s="3" t="s">
        <v>909</v>
      </c>
      <c r="C23" s="4" t="s">
        <v>462</v>
      </c>
      <c r="D23" s="3" t="s">
        <v>582</v>
      </c>
      <c r="E23" s="8">
        <v>8357</v>
      </c>
      <c r="F23" s="5" t="s">
        <v>910</v>
      </c>
      <c r="G23" s="8">
        <v>1991</v>
      </c>
      <c r="H23" s="3" t="s">
        <v>260</v>
      </c>
      <c r="I23" s="5" t="s">
        <v>914</v>
      </c>
      <c r="J23" s="8" t="s">
        <v>314</v>
      </c>
      <c r="K23" s="1" t="s">
        <v>1260</v>
      </c>
      <c r="L23" s="1" t="s">
        <v>1264</v>
      </c>
      <c r="M23" s="1" t="s">
        <v>1256</v>
      </c>
      <c r="N23" s="1" t="s">
        <v>1258</v>
      </c>
    </row>
    <row r="24" spans="1:14" ht="48" x14ac:dyDescent="0.2">
      <c r="A24" s="2" t="s">
        <v>1235</v>
      </c>
      <c r="B24" s="2" t="s">
        <v>909</v>
      </c>
      <c r="C24" s="22" t="s">
        <v>462</v>
      </c>
      <c r="D24" s="2" t="s">
        <v>582</v>
      </c>
      <c r="E24" s="6">
        <v>8357</v>
      </c>
      <c r="F24" s="15" t="s">
        <v>910</v>
      </c>
      <c r="G24" s="6">
        <v>1991</v>
      </c>
      <c r="H24" s="2" t="s">
        <v>260</v>
      </c>
      <c r="I24" s="15" t="s">
        <v>911</v>
      </c>
      <c r="J24" s="6" t="s">
        <v>913</v>
      </c>
      <c r="K24" s="1" t="s">
        <v>1260</v>
      </c>
      <c r="L24" s="1" t="s">
        <v>1262</v>
      </c>
      <c r="M24" s="1" t="s">
        <v>1256</v>
      </c>
      <c r="N24" s="1" t="s">
        <v>1258</v>
      </c>
    </row>
    <row r="25" spans="1:14" ht="32" x14ac:dyDescent="0.2">
      <c r="A25" s="2" t="s">
        <v>1109</v>
      </c>
      <c r="B25" s="2" t="s">
        <v>1110</v>
      </c>
      <c r="C25" s="22" t="s">
        <v>522</v>
      </c>
      <c r="D25" s="2" t="s">
        <v>150</v>
      </c>
      <c r="E25" s="6">
        <v>2147</v>
      </c>
      <c r="F25" s="15" t="s">
        <v>1111</v>
      </c>
      <c r="G25" s="6">
        <v>1991</v>
      </c>
      <c r="H25" s="2" t="s">
        <v>380</v>
      </c>
      <c r="I25" s="15" t="s">
        <v>19</v>
      </c>
      <c r="J25" s="37">
        <v>0.14899999999999999</v>
      </c>
      <c r="K25" s="1" t="s">
        <v>1260</v>
      </c>
      <c r="L25" s="1" t="s">
        <v>1262</v>
      </c>
      <c r="M25" s="1" t="s">
        <v>1256</v>
      </c>
      <c r="N25" s="1" t="s">
        <v>1258</v>
      </c>
    </row>
    <row r="26" spans="1:14" ht="48" x14ac:dyDescent="0.2">
      <c r="A26" s="3" t="s">
        <v>1235</v>
      </c>
      <c r="B26" s="3" t="s">
        <v>909</v>
      </c>
      <c r="C26" s="4" t="s">
        <v>462</v>
      </c>
      <c r="D26" s="3" t="s">
        <v>582</v>
      </c>
      <c r="E26" s="8">
        <v>8357</v>
      </c>
      <c r="F26" s="5" t="s">
        <v>910</v>
      </c>
      <c r="G26" s="8">
        <v>1991</v>
      </c>
      <c r="H26" s="3" t="s">
        <v>260</v>
      </c>
      <c r="I26" s="5" t="s">
        <v>912</v>
      </c>
      <c r="J26" s="8" t="s">
        <v>382</v>
      </c>
      <c r="K26" s="1" t="s">
        <v>1260</v>
      </c>
      <c r="L26" s="1" t="s">
        <v>1262</v>
      </c>
      <c r="M26" s="1" t="s">
        <v>1255</v>
      </c>
      <c r="N26" s="1" t="s">
        <v>1258</v>
      </c>
    </row>
    <row r="27" spans="1:14" ht="48" x14ac:dyDescent="0.2">
      <c r="A27" s="2" t="s">
        <v>1235</v>
      </c>
      <c r="B27" s="2" t="s">
        <v>909</v>
      </c>
      <c r="C27" s="22" t="s">
        <v>462</v>
      </c>
      <c r="D27" s="2" t="s">
        <v>582</v>
      </c>
      <c r="E27" s="6">
        <v>8357</v>
      </c>
      <c r="F27" s="15" t="s">
        <v>910</v>
      </c>
      <c r="G27" s="6">
        <v>1991</v>
      </c>
      <c r="H27" s="2" t="s">
        <v>260</v>
      </c>
      <c r="I27" s="15" t="s">
        <v>19</v>
      </c>
      <c r="J27" s="6" t="s">
        <v>55</v>
      </c>
      <c r="K27" s="1" t="s">
        <v>1260</v>
      </c>
      <c r="L27" s="1" t="s">
        <v>1262</v>
      </c>
      <c r="M27" s="1" t="s">
        <v>1256</v>
      </c>
      <c r="N27" s="1" t="s">
        <v>1258</v>
      </c>
    </row>
    <row r="28" spans="1:14" ht="16" x14ac:dyDescent="0.2">
      <c r="A28" s="2" t="s">
        <v>1236</v>
      </c>
      <c r="B28" s="2" t="s">
        <v>859</v>
      </c>
      <c r="C28" s="22" t="s">
        <v>729</v>
      </c>
      <c r="D28" s="2" t="s">
        <v>860</v>
      </c>
      <c r="E28" s="6">
        <v>1968</v>
      </c>
      <c r="F28" s="2" t="s">
        <v>861</v>
      </c>
      <c r="G28" s="6">
        <v>1968</v>
      </c>
      <c r="H28" s="2" t="s">
        <v>430</v>
      </c>
      <c r="I28" s="15" t="s">
        <v>862</v>
      </c>
      <c r="J28" s="6" t="s">
        <v>863</v>
      </c>
      <c r="K28" s="1" t="s">
        <v>1260</v>
      </c>
      <c r="L28" s="1" t="s">
        <v>1262</v>
      </c>
      <c r="M28" s="1" t="s">
        <v>1255</v>
      </c>
      <c r="N28" s="1" t="s">
        <v>1258</v>
      </c>
    </row>
    <row r="29" spans="1:14" ht="48" x14ac:dyDescent="0.2">
      <c r="A29" s="3" t="s">
        <v>1230</v>
      </c>
      <c r="B29" s="3" t="s">
        <v>722</v>
      </c>
      <c r="C29" s="4" t="s">
        <v>727</v>
      </c>
      <c r="D29" s="3" t="s">
        <v>150</v>
      </c>
      <c r="E29" s="8">
        <v>3308</v>
      </c>
      <c r="F29" s="5" t="s">
        <v>723</v>
      </c>
      <c r="G29" s="8" t="s">
        <v>114</v>
      </c>
      <c r="H29" s="3" t="s">
        <v>270</v>
      </c>
      <c r="I29" s="5" t="s">
        <v>19</v>
      </c>
      <c r="J29" s="8" t="s">
        <v>744</v>
      </c>
      <c r="K29" s="1" t="s">
        <v>1260</v>
      </c>
      <c r="L29" s="1" t="s">
        <v>1262</v>
      </c>
      <c r="M29" s="1" t="s">
        <v>1256</v>
      </c>
      <c r="N29" s="1" t="s">
        <v>1258</v>
      </c>
    </row>
    <row r="30" spans="1:14" ht="48" x14ac:dyDescent="0.2">
      <c r="A30" s="3" t="s">
        <v>1230</v>
      </c>
      <c r="B30" s="3" t="s">
        <v>722</v>
      </c>
      <c r="C30" s="4" t="s">
        <v>288</v>
      </c>
      <c r="D30" s="3" t="s">
        <v>150</v>
      </c>
      <c r="E30" s="8">
        <v>2210</v>
      </c>
      <c r="F30" s="5" t="s">
        <v>723</v>
      </c>
      <c r="G30" s="8" t="s">
        <v>114</v>
      </c>
      <c r="H30" s="3" t="s">
        <v>270</v>
      </c>
      <c r="I30" s="5" t="s">
        <v>19</v>
      </c>
      <c r="J30" s="6" t="s">
        <v>748</v>
      </c>
      <c r="K30" s="1" t="s">
        <v>1260</v>
      </c>
      <c r="L30" s="1" t="s">
        <v>1262</v>
      </c>
      <c r="M30" s="1" t="s">
        <v>1256</v>
      </c>
      <c r="N30" s="1" t="s">
        <v>1258</v>
      </c>
    </row>
    <row r="31" spans="1:14" ht="96" x14ac:dyDescent="0.2">
      <c r="A31" s="3" t="s">
        <v>1230</v>
      </c>
      <c r="B31" s="3" t="s">
        <v>722</v>
      </c>
      <c r="C31" s="4" t="s">
        <v>522</v>
      </c>
      <c r="D31" s="3" t="s">
        <v>150</v>
      </c>
      <c r="E31" s="8">
        <v>16469</v>
      </c>
      <c r="F31" s="5" t="s">
        <v>723</v>
      </c>
      <c r="G31" s="8" t="s">
        <v>114</v>
      </c>
      <c r="H31" s="3" t="s">
        <v>270</v>
      </c>
      <c r="I31" s="5" t="s">
        <v>19</v>
      </c>
      <c r="J31" s="7" t="s">
        <v>742</v>
      </c>
      <c r="K31" s="1" t="s">
        <v>1260</v>
      </c>
      <c r="L31" s="1" t="s">
        <v>1262</v>
      </c>
      <c r="M31" s="1" t="s">
        <v>1256</v>
      </c>
      <c r="N31" s="1" t="s">
        <v>1258</v>
      </c>
    </row>
    <row r="32" spans="1:14" ht="48" x14ac:dyDescent="0.2">
      <c r="A32" s="3" t="s">
        <v>1230</v>
      </c>
      <c r="B32" s="3" t="s">
        <v>722</v>
      </c>
      <c r="C32" s="4" t="s">
        <v>14</v>
      </c>
      <c r="D32" s="3" t="s">
        <v>150</v>
      </c>
      <c r="E32" s="8">
        <v>6034</v>
      </c>
      <c r="F32" s="5" t="s">
        <v>723</v>
      </c>
      <c r="G32" s="8" t="s">
        <v>114</v>
      </c>
      <c r="H32" s="3" t="s">
        <v>270</v>
      </c>
      <c r="I32" s="5" t="s">
        <v>19</v>
      </c>
      <c r="J32" s="7" t="s">
        <v>741</v>
      </c>
      <c r="K32" s="1" t="s">
        <v>1260</v>
      </c>
      <c r="L32" s="1" t="s">
        <v>1262</v>
      </c>
      <c r="M32" s="1" t="s">
        <v>1256</v>
      </c>
      <c r="N32" s="1" t="s">
        <v>1258</v>
      </c>
    </row>
    <row r="33" spans="1:14" ht="48" x14ac:dyDescent="0.2">
      <c r="A33" s="3" t="s">
        <v>1230</v>
      </c>
      <c r="B33" s="3" t="s">
        <v>722</v>
      </c>
      <c r="C33" s="4" t="s">
        <v>725</v>
      </c>
      <c r="D33" s="3" t="s">
        <v>150</v>
      </c>
      <c r="E33" s="8">
        <v>2131</v>
      </c>
      <c r="F33" s="5" t="s">
        <v>723</v>
      </c>
      <c r="G33" s="8" t="s">
        <v>114</v>
      </c>
      <c r="H33" s="3" t="s">
        <v>270</v>
      </c>
      <c r="I33" s="5" t="s">
        <v>19</v>
      </c>
      <c r="J33" s="8" t="s">
        <v>191</v>
      </c>
      <c r="K33" s="1" t="s">
        <v>1260</v>
      </c>
      <c r="L33" s="1" t="s">
        <v>1262</v>
      </c>
      <c r="M33" s="1" t="s">
        <v>1256</v>
      </c>
      <c r="N33" s="1" t="s">
        <v>1258</v>
      </c>
    </row>
    <row r="34" spans="1:14" ht="48" x14ac:dyDescent="0.2">
      <c r="A34" s="2" t="s">
        <v>1230</v>
      </c>
      <c r="B34" s="2" t="s">
        <v>722</v>
      </c>
      <c r="C34" s="22" t="s">
        <v>724</v>
      </c>
      <c r="D34" s="2" t="s">
        <v>150</v>
      </c>
      <c r="E34" s="6">
        <v>2903</v>
      </c>
      <c r="F34" s="15" t="s">
        <v>723</v>
      </c>
      <c r="G34" s="6" t="s">
        <v>114</v>
      </c>
      <c r="H34" s="2" t="s">
        <v>270</v>
      </c>
      <c r="I34" s="15" t="s">
        <v>19</v>
      </c>
      <c r="J34" s="6" t="s">
        <v>40</v>
      </c>
      <c r="K34" s="1" t="s">
        <v>1260</v>
      </c>
      <c r="L34" s="1" t="s">
        <v>1262</v>
      </c>
      <c r="M34" s="1" t="s">
        <v>1256</v>
      </c>
      <c r="N34" s="1" t="s">
        <v>1258</v>
      </c>
    </row>
    <row r="35" spans="1:14" ht="32" x14ac:dyDescent="0.2">
      <c r="A35" s="2" t="s">
        <v>1105</v>
      </c>
      <c r="B35" s="2" t="s">
        <v>1106</v>
      </c>
      <c r="C35" s="22" t="s">
        <v>218</v>
      </c>
      <c r="D35" s="2" t="s">
        <v>150</v>
      </c>
      <c r="E35" s="6">
        <f>3000*0.83</f>
        <v>2490</v>
      </c>
      <c r="F35" s="15" t="s">
        <v>1108</v>
      </c>
      <c r="G35" s="6">
        <v>1993</v>
      </c>
      <c r="H35" s="2" t="s">
        <v>270</v>
      </c>
      <c r="I35" s="15" t="s">
        <v>19</v>
      </c>
      <c r="J35" s="37">
        <v>0.17799999999999999</v>
      </c>
      <c r="K35" s="1" t="s">
        <v>1260</v>
      </c>
      <c r="L35" s="1" t="s">
        <v>1262</v>
      </c>
      <c r="M35" s="1" t="s">
        <v>1256</v>
      </c>
      <c r="N35" s="1" t="s">
        <v>1258</v>
      </c>
    </row>
    <row r="36" spans="1:14" ht="48" x14ac:dyDescent="0.2">
      <c r="A36" s="3" t="s">
        <v>1230</v>
      </c>
      <c r="B36" s="3" t="s">
        <v>722</v>
      </c>
      <c r="C36" s="4" t="s">
        <v>467</v>
      </c>
      <c r="D36" s="3" t="s">
        <v>150</v>
      </c>
      <c r="E36" s="8">
        <v>3850</v>
      </c>
      <c r="F36" s="5" t="s">
        <v>723</v>
      </c>
      <c r="G36" s="8" t="s">
        <v>114</v>
      </c>
      <c r="H36" s="3" t="s">
        <v>270</v>
      </c>
      <c r="I36" s="5" t="s">
        <v>19</v>
      </c>
      <c r="J36" s="7" t="s">
        <v>743</v>
      </c>
      <c r="K36" s="1" t="s">
        <v>1260</v>
      </c>
      <c r="L36" s="1" t="s">
        <v>1262</v>
      </c>
      <c r="M36" s="1" t="s">
        <v>1256</v>
      </c>
      <c r="N36" s="1" t="s">
        <v>1258</v>
      </c>
    </row>
    <row r="37" spans="1:14" ht="48" x14ac:dyDescent="0.2">
      <c r="A37" s="3" t="s">
        <v>1230</v>
      </c>
      <c r="B37" s="3" t="s">
        <v>722</v>
      </c>
      <c r="C37" s="4" t="s">
        <v>218</v>
      </c>
      <c r="D37" s="3" t="s">
        <v>150</v>
      </c>
      <c r="E37" s="8">
        <v>2460</v>
      </c>
      <c r="F37" s="5" t="s">
        <v>723</v>
      </c>
      <c r="G37" s="8" t="s">
        <v>114</v>
      </c>
      <c r="H37" s="3" t="s">
        <v>270</v>
      </c>
      <c r="I37" s="5" t="s">
        <v>19</v>
      </c>
      <c r="J37" s="8" t="s">
        <v>733</v>
      </c>
      <c r="K37" s="1" t="s">
        <v>1260</v>
      </c>
      <c r="L37" s="1" t="s">
        <v>1262</v>
      </c>
      <c r="M37" s="1" t="s">
        <v>1256</v>
      </c>
      <c r="N37" s="1" t="s">
        <v>1258</v>
      </c>
    </row>
    <row r="38" spans="1:14" ht="32" x14ac:dyDescent="0.2">
      <c r="A38" s="2" t="s">
        <v>1247</v>
      </c>
      <c r="B38" s="2" t="s">
        <v>1248</v>
      </c>
      <c r="C38" s="22" t="s">
        <v>180</v>
      </c>
      <c r="D38" s="2" t="s">
        <v>150</v>
      </c>
      <c r="E38" s="6">
        <f>3156+3272</f>
        <v>6428</v>
      </c>
      <c r="F38" s="2" t="s">
        <v>1249</v>
      </c>
      <c r="G38" s="6" t="s">
        <v>864</v>
      </c>
      <c r="H38" s="2" t="s">
        <v>380</v>
      </c>
      <c r="I38" s="15" t="s">
        <v>1250</v>
      </c>
      <c r="J38" s="38" t="s">
        <v>1251</v>
      </c>
      <c r="K38" s="1" t="s">
        <v>1260</v>
      </c>
      <c r="L38" s="1" t="s">
        <v>1262</v>
      </c>
      <c r="M38" s="1" t="s">
        <v>1256</v>
      </c>
      <c r="N38" s="1" t="s">
        <v>1258</v>
      </c>
    </row>
    <row r="39" spans="1:14" ht="48" x14ac:dyDescent="0.2">
      <c r="A39" s="3" t="s">
        <v>1230</v>
      </c>
      <c r="B39" s="3" t="s">
        <v>722</v>
      </c>
      <c r="C39" s="4" t="s">
        <v>180</v>
      </c>
      <c r="D39" s="3" t="s">
        <v>150</v>
      </c>
      <c r="E39" s="8">
        <v>6584</v>
      </c>
      <c r="F39" s="5" t="s">
        <v>723</v>
      </c>
      <c r="G39" s="8" t="s">
        <v>114</v>
      </c>
      <c r="H39" s="3" t="s">
        <v>270</v>
      </c>
      <c r="I39" s="5" t="s">
        <v>19</v>
      </c>
      <c r="J39" s="7" t="s">
        <v>736</v>
      </c>
      <c r="K39" s="1" t="s">
        <v>1260</v>
      </c>
      <c r="L39" s="1" t="s">
        <v>1262</v>
      </c>
      <c r="M39" s="1" t="s">
        <v>1256</v>
      </c>
      <c r="N39" s="1" t="s">
        <v>1258</v>
      </c>
    </row>
    <row r="40" spans="1:14" ht="48" x14ac:dyDescent="0.2">
      <c r="A40" s="3" t="s">
        <v>1230</v>
      </c>
      <c r="B40" s="3" t="s">
        <v>722</v>
      </c>
      <c r="C40" s="4" t="s">
        <v>500</v>
      </c>
      <c r="D40" s="3" t="s">
        <v>150</v>
      </c>
      <c r="E40" s="8">
        <v>3325</v>
      </c>
      <c r="F40" s="5" t="s">
        <v>723</v>
      </c>
      <c r="G40" s="8" t="s">
        <v>114</v>
      </c>
      <c r="H40" s="3" t="s">
        <v>270</v>
      </c>
      <c r="I40" s="5" t="s">
        <v>19</v>
      </c>
      <c r="J40" s="8" t="s">
        <v>740</v>
      </c>
      <c r="K40" s="1" t="s">
        <v>1260</v>
      </c>
      <c r="L40" s="1" t="s">
        <v>1262</v>
      </c>
      <c r="M40" s="1" t="s">
        <v>1256</v>
      </c>
      <c r="N40" s="1" t="s">
        <v>1258</v>
      </c>
    </row>
    <row r="41" spans="1:14" ht="48" x14ac:dyDescent="0.2">
      <c r="A41" s="2" t="s">
        <v>1230</v>
      </c>
      <c r="B41" s="2" t="s">
        <v>722</v>
      </c>
      <c r="C41" s="22" t="s">
        <v>629</v>
      </c>
      <c r="D41" s="2" t="s">
        <v>150</v>
      </c>
      <c r="E41" s="6">
        <v>3452</v>
      </c>
      <c r="F41" s="15" t="s">
        <v>723</v>
      </c>
      <c r="G41" s="6" t="s">
        <v>114</v>
      </c>
      <c r="H41" s="2" t="s">
        <v>270</v>
      </c>
      <c r="I41" s="15" t="s">
        <v>19</v>
      </c>
      <c r="J41" s="6" t="s">
        <v>731</v>
      </c>
      <c r="K41" s="1" t="s">
        <v>1260</v>
      </c>
      <c r="L41" s="1" t="s">
        <v>1262</v>
      </c>
      <c r="M41" s="1" t="s">
        <v>1256</v>
      </c>
      <c r="N41" s="1" t="s">
        <v>1258</v>
      </c>
    </row>
    <row r="42" spans="1:14" ht="48" x14ac:dyDescent="0.2">
      <c r="A42" s="3" t="s">
        <v>1230</v>
      </c>
      <c r="B42" s="3" t="s">
        <v>722</v>
      </c>
      <c r="C42" s="4" t="s">
        <v>726</v>
      </c>
      <c r="D42" s="3" t="s">
        <v>150</v>
      </c>
      <c r="E42" s="8">
        <v>4132</v>
      </c>
      <c r="F42" s="5" t="s">
        <v>723</v>
      </c>
      <c r="G42" s="8" t="s">
        <v>114</v>
      </c>
      <c r="H42" s="3" t="s">
        <v>270</v>
      </c>
      <c r="I42" s="5" t="s">
        <v>19</v>
      </c>
      <c r="J42" s="7" t="s">
        <v>739</v>
      </c>
      <c r="K42" s="1" t="s">
        <v>1260</v>
      </c>
      <c r="L42" s="1" t="s">
        <v>1262</v>
      </c>
      <c r="M42" s="1" t="s">
        <v>1256</v>
      </c>
      <c r="N42" s="1" t="s">
        <v>1258</v>
      </c>
    </row>
    <row r="43" spans="1:14" ht="48" x14ac:dyDescent="0.2">
      <c r="A43" s="3" t="s">
        <v>1230</v>
      </c>
      <c r="B43" s="3" t="s">
        <v>722</v>
      </c>
      <c r="C43" s="4" t="s">
        <v>730</v>
      </c>
      <c r="D43" s="3" t="s">
        <v>150</v>
      </c>
      <c r="E43" s="8">
        <v>3600</v>
      </c>
      <c r="F43" s="5" t="s">
        <v>723</v>
      </c>
      <c r="G43" s="8" t="s">
        <v>114</v>
      </c>
      <c r="H43" s="3" t="s">
        <v>270</v>
      </c>
      <c r="I43" s="5" t="s">
        <v>19</v>
      </c>
      <c r="J43" s="8" t="s">
        <v>749</v>
      </c>
      <c r="K43" s="1" t="s">
        <v>1260</v>
      </c>
      <c r="L43" s="1" t="s">
        <v>1262</v>
      </c>
      <c r="M43" s="1" t="s">
        <v>1256</v>
      </c>
      <c r="N43" s="1" t="s">
        <v>1258</v>
      </c>
    </row>
    <row r="44" spans="1:14" ht="80" x14ac:dyDescent="0.2">
      <c r="A44" s="2" t="s">
        <v>1231</v>
      </c>
      <c r="B44" s="2" t="s">
        <v>637</v>
      </c>
      <c r="C44" s="22" t="s">
        <v>641</v>
      </c>
      <c r="D44" s="2" t="s">
        <v>638</v>
      </c>
      <c r="E44" s="6">
        <v>2711</v>
      </c>
      <c r="F44" s="15" t="s">
        <v>639</v>
      </c>
      <c r="G44" s="6" t="s">
        <v>640</v>
      </c>
      <c r="H44" s="2" t="s">
        <v>270</v>
      </c>
      <c r="I44" s="23" t="s">
        <v>642</v>
      </c>
      <c r="J44" s="6" t="s">
        <v>398</v>
      </c>
      <c r="K44" s="1" t="s">
        <v>1260</v>
      </c>
      <c r="L44" s="1" t="s">
        <v>1262</v>
      </c>
      <c r="M44" s="1" t="s">
        <v>1256</v>
      </c>
      <c r="N44" s="1" t="s">
        <v>1257</v>
      </c>
    </row>
    <row r="45" spans="1:14" ht="48" x14ac:dyDescent="0.2">
      <c r="A45" s="3" t="s">
        <v>1230</v>
      </c>
      <c r="B45" s="3" t="s">
        <v>722</v>
      </c>
      <c r="C45" s="4" t="s">
        <v>83</v>
      </c>
      <c r="D45" s="3" t="s">
        <v>150</v>
      </c>
      <c r="E45" s="8">
        <v>9317</v>
      </c>
      <c r="F45" s="5" t="s">
        <v>723</v>
      </c>
      <c r="G45" s="8" t="s">
        <v>114</v>
      </c>
      <c r="H45" s="3" t="s">
        <v>270</v>
      </c>
      <c r="I45" s="5" t="s">
        <v>19</v>
      </c>
      <c r="J45" s="7" t="s">
        <v>732</v>
      </c>
      <c r="K45" s="1" t="s">
        <v>1260</v>
      </c>
      <c r="L45" s="1" t="s">
        <v>1262</v>
      </c>
      <c r="M45" s="1" t="s">
        <v>1256</v>
      </c>
      <c r="N45" s="1" t="s">
        <v>1258</v>
      </c>
    </row>
    <row r="46" spans="1:14" ht="48" x14ac:dyDescent="0.2">
      <c r="A46" s="2" t="s">
        <v>1105</v>
      </c>
      <c r="B46" s="2" t="s">
        <v>1106</v>
      </c>
      <c r="C46" s="22" t="s">
        <v>83</v>
      </c>
      <c r="D46" s="2" t="s">
        <v>150</v>
      </c>
      <c r="E46" s="6">
        <v>3143</v>
      </c>
      <c r="F46" s="15" t="s">
        <v>1107</v>
      </c>
      <c r="G46" s="6">
        <v>1990</v>
      </c>
      <c r="H46" s="2" t="s">
        <v>270</v>
      </c>
      <c r="I46" s="15" t="s">
        <v>19</v>
      </c>
      <c r="J46" s="37">
        <v>0.222</v>
      </c>
      <c r="K46" s="1" t="s">
        <v>1260</v>
      </c>
      <c r="L46" s="1" t="s">
        <v>1262</v>
      </c>
      <c r="M46" s="1" t="s">
        <v>1256</v>
      </c>
      <c r="N46" s="1" t="s">
        <v>1258</v>
      </c>
    </row>
    <row r="47" spans="1:14" ht="48" x14ac:dyDescent="0.2">
      <c r="A47" s="3" t="s">
        <v>1230</v>
      </c>
      <c r="B47" s="3" t="s">
        <v>722</v>
      </c>
      <c r="C47" s="4" t="s">
        <v>641</v>
      </c>
      <c r="D47" s="3" t="s">
        <v>150</v>
      </c>
      <c r="E47" s="8">
        <v>9884</v>
      </c>
      <c r="F47" s="5" t="s">
        <v>723</v>
      </c>
      <c r="G47" s="8" t="s">
        <v>114</v>
      </c>
      <c r="H47" s="3" t="s">
        <v>270</v>
      </c>
      <c r="I47" s="5" t="s">
        <v>19</v>
      </c>
      <c r="J47" s="7" t="s">
        <v>734</v>
      </c>
      <c r="K47" s="1" t="s">
        <v>1260</v>
      </c>
      <c r="L47" s="1" t="s">
        <v>1262</v>
      </c>
      <c r="M47" s="1" t="s">
        <v>1256</v>
      </c>
      <c r="N47" s="1" t="s">
        <v>1258</v>
      </c>
    </row>
    <row r="48" spans="1:14" ht="48" x14ac:dyDescent="0.2">
      <c r="A48" s="3" t="s">
        <v>1230</v>
      </c>
      <c r="B48" s="3" t="s">
        <v>722</v>
      </c>
      <c r="C48" s="4" t="s">
        <v>323</v>
      </c>
      <c r="D48" s="3" t="s">
        <v>150</v>
      </c>
      <c r="E48" s="8">
        <v>6040</v>
      </c>
      <c r="F48" s="5" t="s">
        <v>723</v>
      </c>
      <c r="G48" s="8" t="s">
        <v>114</v>
      </c>
      <c r="H48" s="3" t="s">
        <v>270</v>
      </c>
      <c r="I48" s="5" t="s">
        <v>19</v>
      </c>
      <c r="J48" s="7" t="s">
        <v>735</v>
      </c>
      <c r="K48" s="1" t="s">
        <v>1260</v>
      </c>
      <c r="L48" s="1" t="s">
        <v>1262</v>
      </c>
      <c r="M48" s="1" t="s">
        <v>1256</v>
      </c>
      <c r="N48" s="1" t="s">
        <v>1258</v>
      </c>
    </row>
    <row r="49" spans="1:14" ht="48" x14ac:dyDescent="0.2">
      <c r="A49" s="3" t="s">
        <v>1230</v>
      </c>
      <c r="B49" s="3" t="s">
        <v>722</v>
      </c>
      <c r="C49" s="4" t="s">
        <v>462</v>
      </c>
      <c r="D49" s="3" t="s">
        <v>150</v>
      </c>
      <c r="E49" s="8">
        <v>4082</v>
      </c>
      <c r="F49" s="5" t="s">
        <v>723</v>
      </c>
      <c r="G49" s="8" t="s">
        <v>114</v>
      </c>
      <c r="H49" s="3" t="s">
        <v>270</v>
      </c>
      <c r="I49" s="5" t="s">
        <v>19</v>
      </c>
      <c r="J49" s="8" t="s">
        <v>198</v>
      </c>
      <c r="K49" s="1" t="s">
        <v>1260</v>
      </c>
      <c r="L49" s="1" t="s">
        <v>1262</v>
      </c>
      <c r="M49" s="1" t="s">
        <v>1256</v>
      </c>
      <c r="N49" s="1" t="s">
        <v>1258</v>
      </c>
    </row>
    <row r="50" spans="1:14" ht="64" x14ac:dyDescent="0.2">
      <c r="A50" s="3" t="s">
        <v>1230</v>
      </c>
      <c r="B50" s="3" t="s">
        <v>722</v>
      </c>
      <c r="C50" s="4" t="s">
        <v>9</v>
      </c>
      <c r="D50" s="3" t="s">
        <v>150</v>
      </c>
      <c r="E50" s="8">
        <f>2384+2595+3390+3148</f>
        <v>11517</v>
      </c>
      <c r="F50" s="5" t="s">
        <v>723</v>
      </c>
      <c r="G50" s="8" t="s">
        <v>114</v>
      </c>
      <c r="H50" s="3" t="s">
        <v>270</v>
      </c>
      <c r="I50" s="5" t="s">
        <v>19</v>
      </c>
      <c r="J50" s="7" t="s">
        <v>738</v>
      </c>
      <c r="K50" s="1" t="s">
        <v>1260</v>
      </c>
      <c r="L50" s="1" t="s">
        <v>1262</v>
      </c>
      <c r="M50" s="1" t="s">
        <v>1256</v>
      </c>
      <c r="N50" s="1" t="s">
        <v>1258</v>
      </c>
    </row>
    <row r="51" spans="1:14" ht="80" x14ac:dyDescent="0.2">
      <c r="A51" s="2" t="s">
        <v>1231</v>
      </c>
      <c r="B51" s="2" t="s">
        <v>637</v>
      </c>
      <c r="C51" s="22" t="s">
        <v>641</v>
      </c>
      <c r="D51" s="2" t="s">
        <v>638</v>
      </c>
      <c r="E51" s="6">
        <v>2167</v>
      </c>
      <c r="F51" s="15" t="s">
        <v>639</v>
      </c>
      <c r="G51" s="6" t="s">
        <v>640</v>
      </c>
      <c r="H51" s="2" t="s">
        <v>270</v>
      </c>
      <c r="I51" s="23" t="s">
        <v>642</v>
      </c>
      <c r="J51" s="6" t="s">
        <v>643</v>
      </c>
      <c r="K51" s="1" t="s">
        <v>1260</v>
      </c>
      <c r="L51" s="1" t="s">
        <v>1262</v>
      </c>
      <c r="M51" s="1" t="s">
        <v>1256</v>
      </c>
      <c r="N51" s="1" t="s">
        <v>1257</v>
      </c>
    </row>
    <row r="52" spans="1:14" ht="64" x14ac:dyDescent="0.2">
      <c r="A52" s="3" t="s">
        <v>1230</v>
      </c>
      <c r="B52" s="3" t="s">
        <v>722</v>
      </c>
      <c r="C52" s="4" t="s">
        <v>515</v>
      </c>
      <c r="D52" s="3" t="s">
        <v>150</v>
      </c>
      <c r="E52" s="8">
        <v>12589</v>
      </c>
      <c r="F52" s="5" t="s">
        <v>723</v>
      </c>
      <c r="G52" s="8" t="s">
        <v>114</v>
      </c>
      <c r="H52" s="3" t="s">
        <v>270</v>
      </c>
      <c r="I52" s="5" t="s">
        <v>19</v>
      </c>
      <c r="J52" s="7" t="s">
        <v>737</v>
      </c>
      <c r="K52" s="1" t="s">
        <v>1260</v>
      </c>
      <c r="L52" s="1" t="s">
        <v>1262</v>
      </c>
      <c r="M52" s="1" t="s">
        <v>1256</v>
      </c>
      <c r="N52" s="1" t="s">
        <v>1258</v>
      </c>
    </row>
    <row r="53" spans="1:14" ht="64" x14ac:dyDescent="0.2">
      <c r="A53" s="3" t="s">
        <v>1230</v>
      </c>
      <c r="B53" s="3" t="s">
        <v>722</v>
      </c>
      <c r="C53" s="4" t="s">
        <v>728</v>
      </c>
      <c r="D53" s="3" t="s">
        <v>150</v>
      </c>
      <c r="E53" s="8">
        <f>2941+3024+2979+3033</f>
        <v>11977</v>
      </c>
      <c r="F53" s="5" t="s">
        <v>723</v>
      </c>
      <c r="G53" s="8" t="s">
        <v>114</v>
      </c>
      <c r="H53" s="3" t="s">
        <v>270</v>
      </c>
      <c r="I53" s="5" t="s">
        <v>19</v>
      </c>
      <c r="J53" s="7" t="s">
        <v>745</v>
      </c>
      <c r="K53" s="1" t="s">
        <v>1260</v>
      </c>
      <c r="L53" s="1" t="s">
        <v>1262</v>
      </c>
      <c r="M53" s="1" t="s">
        <v>1256</v>
      </c>
      <c r="N53" s="1" t="s">
        <v>1258</v>
      </c>
    </row>
    <row r="54" spans="1:14" ht="48" x14ac:dyDescent="0.2">
      <c r="A54" s="3" t="s">
        <v>1230</v>
      </c>
      <c r="B54" s="3" t="s">
        <v>722</v>
      </c>
      <c r="C54" s="4" t="s">
        <v>159</v>
      </c>
      <c r="D54" s="3" t="s">
        <v>150</v>
      </c>
      <c r="E54" s="8">
        <v>2982</v>
      </c>
      <c r="F54" s="5" t="s">
        <v>723</v>
      </c>
      <c r="G54" s="8" t="s">
        <v>114</v>
      </c>
      <c r="H54" s="3" t="s">
        <v>270</v>
      </c>
      <c r="I54" s="5" t="s">
        <v>19</v>
      </c>
      <c r="J54" s="8" t="s">
        <v>747</v>
      </c>
      <c r="K54" s="1" t="s">
        <v>1260</v>
      </c>
      <c r="L54" s="1" t="s">
        <v>1262</v>
      </c>
      <c r="M54" s="1" t="s">
        <v>1256</v>
      </c>
      <c r="N54" s="1" t="s">
        <v>1258</v>
      </c>
    </row>
    <row r="55" spans="1:14" ht="48" x14ac:dyDescent="0.2">
      <c r="A55" s="3" t="s">
        <v>1230</v>
      </c>
      <c r="B55" s="3" t="s">
        <v>722</v>
      </c>
      <c r="C55" s="4" t="s">
        <v>729</v>
      </c>
      <c r="D55" s="3" t="s">
        <v>150</v>
      </c>
      <c r="E55" s="8">
        <v>3200</v>
      </c>
      <c r="F55" s="5" t="s">
        <v>723</v>
      </c>
      <c r="G55" s="8" t="s">
        <v>114</v>
      </c>
      <c r="H55" s="3" t="s">
        <v>270</v>
      </c>
      <c r="I55" s="5" t="s">
        <v>19</v>
      </c>
      <c r="J55" s="8" t="s">
        <v>746</v>
      </c>
      <c r="K55" s="1" t="s">
        <v>1260</v>
      </c>
      <c r="L55" s="1" t="s">
        <v>1262</v>
      </c>
      <c r="M55" s="1" t="s">
        <v>1256</v>
      </c>
      <c r="N55" s="1" t="s">
        <v>1258</v>
      </c>
    </row>
    <row r="56" spans="1:14" ht="48" x14ac:dyDescent="0.2">
      <c r="A56" s="2" t="s">
        <v>1102</v>
      </c>
      <c r="B56" s="2" t="s">
        <v>1103</v>
      </c>
      <c r="C56" s="22" t="s">
        <v>729</v>
      </c>
      <c r="D56" s="2" t="s">
        <v>150</v>
      </c>
      <c r="E56" s="6">
        <v>3200</v>
      </c>
      <c r="F56" s="15" t="s">
        <v>1104</v>
      </c>
      <c r="G56" s="6">
        <v>1992</v>
      </c>
      <c r="H56" s="2" t="s">
        <v>380</v>
      </c>
      <c r="I56" s="15" t="s">
        <v>19</v>
      </c>
      <c r="J56" s="37">
        <v>0.41</v>
      </c>
      <c r="K56" s="1" t="s">
        <v>1260</v>
      </c>
      <c r="L56" s="1" t="s">
        <v>1262</v>
      </c>
      <c r="M56" s="1" t="s">
        <v>1256</v>
      </c>
      <c r="N56" s="1" t="s">
        <v>1258</v>
      </c>
    </row>
    <row r="57" spans="1:14" ht="48" x14ac:dyDescent="0.2">
      <c r="A57" s="1" t="s">
        <v>1100</v>
      </c>
      <c r="B57" s="1" t="s">
        <v>1101</v>
      </c>
      <c r="C57" s="39" t="s">
        <v>729</v>
      </c>
      <c r="D57" s="1" t="s">
        <v>150</v>
      </c>
      <c r="E57" s="35">
        <v>553</v>
      </c>
      <c r="F57" s="23" t="s">
        <v>837</v>
      </c>
      <c r="H57" s="1" t="s">
        <v>142</v>
      </c>
      <c r="I57" s="15" t="s">
        <v>19</v>
      </c>
      <c r="J57" s="40">
        <v>0.47499999999999998</v>
      </c>
      <c r="K57" s="1" t="s">
        <v>1260</v>
      </c>
      <c r="L57" s="1" t="s">
        <v>1262</v>
      </c>
      <c r="M57" s="1" t="s">
        <v>1256</v>
      </c>
      <c r="N57" s="1" t="s">
        <v>1258</v>
      </c>
    </row>
    <row r="58" spans="1:14" ht="64" x14ac:dyDescent="0.2">
      <c r="A58" s="2" t="s">
        <v>1229</v>
      </c>
      <c r="B58" s="2" t="s">
        <v>587</v>
      </c>
      <c r="C58" s="22" t="s">
        <v>1035</v>
      </c>
      <c r="D58" s="2" t="s">
        <v>588</v>
      </c>
      <c r="E58" s="6">
        <v>9069</v>
      </c>
      <c r="F58" s="2" t="s">
        <v>589</v>
      </c>
      <c r="G58" s="6">
        <v>1991</v>
      </c>
      <c r="H58" s="2" t="s">
        <v>61</v>
      </c>
      <c r="I58" s="15" t="s">
        <v>590</v>
      </c>
      <c r="J58" s="6" t="s">
        <v>591</v>
      </c>
      <c r="K58" s="1" t="s">
        <v>1261</v>
      </c>
      <c r="L58" s="1" t="s">
        <v>1265</v>
      </c>
      <c r="M58" s="1" t="s">
        <v>1256</v>
      </c>
      <c r="N58" s="1" t="s">
        <v>1258</v>
      </c>
    </row>
    <row r="59" spans="1:14" ht="144" x14ac:dyDescent="0.2">
      <c r="A59" s="2" t="s">
        <v>1225</v>
      </c>
      <c r="B59" s="2" t="s">
        <v>906</v>
      </c>
      <c r="C59" s="22" t="s">
        <v>515</v>
      </c>
      <c r="D59" s="2" t="s">
        <v>167</v>
      </c>
      <c r="E59" s="6">
        <v>35615</v>
      </c>
      <c r="F59" s="2" t="s">
        <v>540</v>
      </c>
      <c r="G59" s="6">
        <v>1995</v>
      </c>
      <c r="H59" s="2" t="s">
        <v>173</v>
      </c>
      <c r="I59" s="15" t="s">
        <v>907</v>
      </c>
      <c r="J59" s="6" t="s">
        <v>908</v>
      </c>
      <c r="K59" s="1" t="s">
        <v>1261</v>
      </c>
      <c r="L59" s="1" t="s">
        <v>1262</v>
      </c>
      <c r="M59" s="1" t="s">
        <v>1256</v>
      </c>
      <c r="N59" s="1" t="s">
        <v>1258</v>
      </c>
    </row>
    <row r="60" spans="1:14" ht="64" x14ac:dyDescent="0.2">
      <c r="A60" s="2" t="s">
        <v>1227</v>
      </c>
      <c r="B60" s="2" t="s">
        <v>581</v>
      </c>
      <c r="C60" s="22" t="s">
        <v>462</v>
      </c>
      <c r="D60" s="2" t="s">
        <v>582</v>
      </c>
      <c r="E60" s="6">
        <v>8329</v>
      </c>
      <c r="F60" s="15" t="s">
        <v>583</v>
      </c>
      <c r="G60" s="6">
        <v>1991</v>
      </c>
      <c r="H60" s="2" t="s">
        <v>142</v>
      </c>
      <c r="I60" s="15" t="s">
        <v>584</v>
      </c>
      <c r="J60" s="6" t="s">
        <v>585</v>
      </c>
      <c r="K60" s="1" t="s">
        <v>1260</v>
      </c>
      <c r="L60" s="1" t="s">
        <v>1262</v>
      </c>
      <c r="M60" s="1" t="s">
        <v>1256</v>
      </c>
      <c r="N60" s="1" t="s">
        <v>1257</v>
      </c>
    </row>
    <row r="61" spans="1:14" ht="48" x14ac:dyDescent="0.2">
      <c r="A61" s="2" t="s">
        <v>1097</v>
      </c>
      <c r="B61" s="2" t="s">
        <v>586</v>
      </c>
      <c r="C61" s="22" t="s">
        <v>180</v>
      </c>
      <c r="D61" s="2" t="s">
        <v>150</v>
      </c>
      <c r="E61" s="6">
        <f>3254+3153</f>
        <v>6407</v>
      </c>
      <c r="F61" s="15" t="s">
        <v>1095</v>
      </c>
      <c r="G61" s="6" t="s">
        <v>1098</v>
      </c>
      <c r="H61" s="2" t="s">
        <v>865</v>
      </c>
      <c r="I61" s="15" t="s">
        <v>19</v>
      </c>
      <c r="J61" s="31" t="s">
        <v>1099</v>
      </c>
      <c r="K61" s="1" t="s">
        <v>1260</v>
      </c>
      <c r="L61" s="1" t="s">
        <v>1262</v>
      </c>
      <c r="M61" s="1" t="s">
        <v>1256</v>
      </c>
      <c r="N61" s="1" t="s">
        <v>1258</v>
      </c>
    </row>
    <row r="62" spans="1:14" ht="16" x14ac:dyDescent="0.2">
      <c r="A62" s="2" t="s">
        <v>1226</v>
      </c>
      <c r="B62" s="2" t="s">
        <v>574</v>
      </c>
      <c r="C62" s="22" t="s">
        <v>9</v>
      </c>
      <c r="D62" s="2" t="s">
        <v>575</v>
      </c>
      <c r="E62" s="6">
        <v>2114</v>
      </c>
      <c r="F62" s="2" t="s">
        <v>299</v>
      </c>
      <c r="G62" s="6"/>
      <c r="H62" s="2" t="s">
        <v>430</v>
      </c>
      <c r="I62" s="15" t="s">
        <v>577</v>
      </c>
      <c r="J62" s="6" t="s">
        <v>578</v>
      </c>
      <c r="K62" s="1" t="s">
        <v>1260</v>
      </c>
      <c r="L62" s="1" t="s">
        <v>1262</v>
      </c>
      <c r="M62" s="1" t="s">
        <v>1256</v>
      </c>
      <c r="N62" s="1" t="s">
        <v>1258</v>
      </c>
    </row>
    <row r="63" spans="1:14" ht="48" x14ac:dyDescent="0.2">
      <c r="A63" s="2" t="s">
        <v>1228</v>
      </c>
      <c r="B63" s="2" t="s">
        <v>586</v>
      </c>
      <c r="C63" s="22" t="s">
        <v>180</v>
      </c>
      <c r="D63" s="2" t="s">
        <v>150</v>
      </c>
      <c r="E63" s="6">
        <v>6428</v>
      </c>
      <c r="F63" s="15" t="s">
        <v>866</v>
      </c>
      <c r="G63" s="6" t="s">
        <v>867</v>
      </c>
      <c r="H63" s="2" t="s">
        <v>865</v>
      </c>
      <c r="I63" s="15" t="s">
        <v>19</v>
      </c>
      <c r="J63" s="31" t="s">
        <v>868</v>
      </c>
      <c r="K63" s="1" t="s">
        <v>1260</v>
      </c>
      <c r="L63" s="1" t="s">
        <v>1262</v>
      </c>
      <c r="M63" s="1" t="s">
        <v>1256</v>
      </c>
      <c r="N63" s="1" t="s">
        <v>1258</v>
      </c>
    </row>
    <row r="64" spans="1:14" ht="32" x14ac:dyDescent="0.2">
      <c r="A64" s="2" t="s">
        <v>1226</v>
      </c>
      <c r="B64" s="2" t="s">
        <v>574</v>
      </c>
      <c r="C64" s="22" t="s">
        <v>9</v>
      </c>
      <c r="D64" s="2" t="s">
        <v>575</v>
      </c>
      <c r="E64" s="6">
        <v>2197</v>
      </c>
      <c r="F64" s="2" t="s">
        <v>299</v>
      </c>
      <c r="G64" s="6"/>
      <c r="H64" s="2" t="s">
        <v>430</v>
      </c>
      <c r="I64" s="15" t="s">
        <v>579</v>
      </c>
      <c r="J64" s="6" t="s">
        <v>580</v>
      </c>
      <c r="K64" s="1" t="s">
        <v>1261</v>
      </c>
      <c r="L64" s="1" t="s">
        <v>1262</v>
      </c>
      <c r="M64" s="1" t="s">
        <v>1256</v>
      </c>
      <c r="N64" s="1" t="s">
        <v>1258</v>
      </c>
    </row>
    <row r="65" spans="1:14" ht="16" x14ac:dyDescent="0.2">
      <c r="A65" s="1" t="s">
        <v>1140</v>
      </c>
      <c r="B65" s="1" t="s">
        <v>1141</v>
      </c>
      <c r="C65" s="39" t="s">
        <v>35</v>
      </c>
      <c r="D65" s="1" t="s">
        <v>193</v>
      </c>
      <c r="E65" s="35">
        <v>3102</v>
      </c>
      <c r="F65" s="1" t="s">
        <v>569</v>
      </c>
      <c r="G65" s="35">
        <v>1996</v>
      </c>
      <c r="H65" s="1" t="s">
        <v>270</v>
      </c>
      <c r="I65" s="23" t="s">
        <v>1139</v>
      </c>
      <c r="J65" s="40">
        <v>0.41599999999999998</v>
      </c>
      <c r="K65" s="1" t="s">
        <v>1260</v>
      </c>
      <c r="L65" s="1" t="s">
        <v>1262</v>
      </c>
      <c r="M65" s="1" t="s">
        <v>1255</v>
      </c>
      <c r="N65" s="1" t="s">
        <v>1257</v>
      </c>
    </row>
    <row r="66" spans="1:14" ht="48" x14ac:dyDescent="0.2">
      <c r="A66" s="2"/>
      <c r="B66" s="2" t="s">
        <v>941</v>
      </c>
      <c r="C66" s="22" t="s">
        <v>329</v>
      </c>
      <c r="D66" s="2" t="s">
        <v>267</v>
      </c>
      <c r="E66" s="6">
        <v>2912</v>
      </c>
      <c r="F66" s="2" t="s">
        <v>540</v>
      </c>
      <c r="G66" s="6">
        <v>1995</v>
      </c>
      <c r="H66" s="2" t="s">
        <v>142</v>
      </c>
      <c r="I66" s="15" t="s">
        <v>542</v>
      </c>
      <c r="J66" s="6" t="s">
        <v>543</v>
      </c>
      <c r="K66" s="1" t="s">
        <v>1260</v>
      </c>
      <c r="L66" s="1" t="s">
        <v>1262</v>
      </c>
      <c r="M66" s="1" t="s">
        <v>1255</v>
      </c>
      <c r="N66" s="1" t="s">
        <v>1258</v>
      </c>
    </row>
    <row r="67" spans="1:14" ht="32" x14ac:dyDescent="0.2">
      <c r="A67" s="41" t="s">
        <v>1222</v>
      </c>
      <c r="B67" s="2" t="s">
        <v>693</v>
      </c>
      <c r="C67" s="22" t="s">
        <v>412</v>
      </c>
      <c r="D67" s="2" t="s">
        <v>280</v>
      </c>
      <c r="E67" s="6">
        <v>3368</v>
      </c>
      <c r="F67" s="2" t="s">
        <v>694</v>
      </c>
      <c r="G67" s="6">
        <v>1994</v>
      </c>
      <c r="H67" s="2" t="s">
        <v>430</v>
      </c>
      <c r="I67" s="15" t="s">
        <v>695</v>
      </c>
      <c r="J67" s="6" t="s">
        <v>363</v>
      </c>
      <c r="K67" s="1" t="s">
        <v>1260</v>
      </c>
      <c r="L67" s="1" t="s">
        <v>1262</v>
      </c>
      <c r="M67" s="1" t="s">
        <v>1255</v>
      </c>
      <c r="N67" s="1" t="s">
        <v>1258</v>
      </c>
    </row>
    <row r="68" spans="1:14" ht="48" x14ac:dyDescent="0.2">
      <c r="A68" s="2" t="s">
        <v>1224</v>
      </c>
      <c r="B68" s="2" t="s">
        <v>564</v>
      </c>
      <c r="C68" s="22" t="s">
        <v>565</v>
      </c>
      <c r="D68" s="2" t="s">
        <v>566</v>
      </c>
      <c r="E68" s="6">
        <v>1708</v>
      </c>
      <c r="F68" s="2" t="s">
        <v>567</v>
      </c>
      <c r="G68" s="6" t="s">
        <v>568</v>
      </c>
      <c r="H68" s="2" t="s">
        <v>319</v>
      </c>
      <c r="I68" s="15" t="s">
        <v>570</v>
      </c>
      <c r="J68" s="31" t="s">
        <v>931</v>
      </c>
      <c r="K68" s="1" t="s">
        <v>1260</v>
      </c>
      <c r="L68" s="1" t="s">
        <v>1262</v>
      </c>
      <c r="M68" s="1" t="s">
        <v>1255</v>
      </c>
      <c r="N68" s="1" t="s">
        <v>1258</v>
      </c>
    </row>
    <row r="69" spans="1:14" ht="16" x14ac:dyDescent="0.2">
      <c r="A69" s="3" t="s">
        <v>1223</v>
      </c>
      <c r="B69" s="3" t="s">
        <v>679</v>
      </c>
      <c r="C69" s="4" t="s">
        <v>49</v>
      </c>
      <c r="D69" s="3" t="s">
        <v>571</v>
      </c>
      <c r="E69" s="8">
        <v>312</v>
      </c>
      <c r="F69" s="3" t="s">
        <v>607</v>
      </c>
      <c r="G69" s="8">
        <v>1990</v>
      </c>
      <c r="H69" s="3" t="s">
        <v>173</v>
      </c>
      <c r="I69" s="5" t="s">
        <v>686</v>
      </c>
      <c r="J69" s="8" t="s">
        <v>53</v>
      </c>
      <c r="K69" s="1" t="s">
        <v>1260</v>
      </c>
      <c r="L69" s="1" t="s">
        <v>1265</v>
      </c>
      <c r="M69" s="1" t="s">
        <v>1255</v>
      </c>
      <c r="N69" s="1" t="s">
        <v>1258</v>
      </c>
    </row>
    <row r="70" spans="1:14" ht="32" x14ac:dyDescent="0.2">
      <c r="A70" s="41" t="s">
        <v>1222</v>
      </c>
      <c r="B70" s="2" t="s">
        <v>693</v>
      </c>
      <c r="C70" s="22" t="s">
        <v>629</v>
      </c>
      <c r="D70" s="2" t="s">
        <v>280</v>
      </c>
      <c r="E70" s="6">
        <v>1102</v>
      </c>
      <c r="F70" s="2" t="s">
        <v>589</v>
      </c>
      <c r="G70" s="6">
        <v>1991</v>
      </c>
      <c r="H70" s="2" t="s">
        <v>430</v>
      </c>
      <c r="I70" s="15" t="s">
        <v>695</v>
      </c>
      <c r="J70" s="6" t="s">
        <v>696</v>
      </c>
      <c r="K70" s="1" t="s">
        <v>1260</v>
      </c>
      <c r="L70" s="1" t="s">
        <v>1262</v>
      </c>
      <c r="M70" s="1" t="s">
        <v>1255</v>
      </c>
      <c r="N70" s="1" t="s">
        <v>1258</v>
      </c>
    </row>
    <row r="71" spans="1:14" ht="32" x14ac:dyDescent="0.2">
      <c r="A71" s="2" t="s">
        <v>1223</v>
      </c>
      <c r="B71" s="2" t="s">
        <v>679</v>
      </c>
      <c r="C71" s="22" t="s">
        <v>49</v>
      </c>
      <c r="D71" s="2" t="s">
        <v>571</v>
      </c>
      <c r="E71" s="6">
        <v>311</v>
      </c>
      <c r="F71" s="2" t="s">
        <v>607</v>
      </c>
      <c r="G71" s="6">
        <v>1990</v>
      </c>
      <c r="H71" s="2" t="s">
        <v>173</v>
      </c>
      <c r="I71" s="15" t="s">
        <v>682</v>
      </c>
      <c r="J71" s="6" t="s">
        <v>683</v>
      </c>
      <c r="K71" s="1" t="s">
        <v>1260</v>
      </c>
      <c r="L71" s="1" t="s">
        <v>1264</v>
      </c>
      <c r="M71" s="1" t="s">
        <v>1256</v>
      </c>
      <c r="N71" s="1" t="s">
        <v>1258</v>
      </c>
    </row>
    <row r="72" spans="1:14" ht="16" x14ac:dyDescent="0.2">
      <c r="A72" s="3" t="s">
        <v>1223</v>
      </c>
      <c r="B72" s="3" t="s">
        <v>679</v>
      </c>
      <c r="C72" s="4" t="s">
        <v>49</v>
      </c>
      <c r="D72" s="3" t="s">
        <v>571</v>
      </c>
      <c r="E72" s="8">
        <v>482</v>
      </c>
      <c r="F72" s="3" t="s">
        <v>680</v>
      </c>
      <c r="G72" s="8">
        <v>1998</v>
      </c>
      <c r="H72" s="3" t="s">
        <v>173</v>
      </c>
      <c r="I72" s="5" t="s">
        <v>686</v>
      </c>
      <c r="J72" s="8" t="s">
        <v>688</v>
      </c>
      <c r="K72" s="1" t="s">
        <v>1260</v>
      </c>
      <c r="L72" s="1" t="s">
        <v>1265</v>
      </c>
      <c r="M72" s="1" t="s">
        <v>1255</v>
      </c>
      <c r="N72" s="1" t="s">
        <v>1258</v>
      </c>
    </row>
    <row r="73" spans="1:14" ht="16" x14ac:dyDescent="0.2">
      <c r="A73" s="3" t="s">
        <v>1223</v>
      </c>
      <c r="B73" s="3" t="s">
        <v>679</v>
      </c>
      <c r="C73" s="4" t="s">
        <v>49</v>
      </c>
      <c r="D73" s="3" t="s">
        <v>571</v>
      </c>
      <c r="E73" s="8">
        <v>311</v>
      </c>
      <c r="F73" s="3" t="s">
        <v>607</v>
      </c>
      <c r="G73" s="8">
        <v>1990</v>
      </c>
      <c r="H73" s="3" t="s">
        <v>173</v>
      </c>
      <c r="I73" s="5" t="s">
        <v>685</v>
      </c>
      <c r="J73" s="8" t="s">
        <v>72</v>
      </c>
      <c r="K73" s="1" t="s">
        <v>1260</v>
      </c>
      <c r="L73" s="1" t="s">
        <v>1262</v>
      </c>
      <c r="M73" s="1" t="s">
        <v>1255</v>
      </c>
      <c r="N73" s="1" t="s">
        <v>1258</v>
      </c>
    </row>
    <row r="74" spans="1:14" ht="48" x14ac:dyDescent="0.2">
      <c r="A74" s="2" t="s">
        <v>1224</v>
      </c>
      <c r="B74" s="2" t="s">
        <v>564</v>
      </c>
      <c r="C74" s="22" t="s">
        <v>565</v>
      </c>
      <c r="D74" s="2" t="s">
        <v>566</v>
      </c>
      <c r="E74" s="6">
        <v>1124</v>
      </c>
      <c r="F74" s="2" t="s">
        <v>569</v>
      </c>
      <c r="G74" s="6">
        <v>1996</v>
      </c>
      <c r="H74" s="2" t="s">
        <v>319</v>
      </c>
      <c r="I74" s="15" t="s">
        <v>570</v>
      </c>
      <c r="J74" s="31" t="s">
        <v>932</v>
      </c>
      <c r="K74" s="1" t="s">
        <v>1260</v>
      </c>
      <c r="L74" s="1" t="s">
        <v>1262</v>
      </c>
      <c r="M74" s="1" t="s">
        <v>1255</v>
      </c>
      <c r="N74" s="1" t="s">
        <v>1258</v>
      </c>
    </row>
    <row r="75" spans="1:14" ht="32" x14ac:dyDescent="0.2">
      <c r="A75" s="2" t="s">
        <v>1223</v>
      </c>
      <c r="B75" s="2" t="s">
        <v>679</v>
      </c>
      <c r="C75" s="22" t="s">
        <v>49</v>
      </c>
      <c r="D75" s="2" t="s">
        <v>571</v>
      </c>
      <c r="E75" s="6">
        <v>481</v>
      </c>
      <c r="F75" s="2" t="s">
        <v>680</v>
      </c>
      <c r="G75" s="6">
        <v>1998</v>
      </c>
      <c r="H75" s="2" t="s">
        <v>173</v>
      </c>
      <c r="I75" s="15" t="s">
        <v>682</v>
      </c>
      <c r="J75" s="6" t="s">
        <v>684</v>
      </c>
      <c r="K75" s="1" t="s">
        <v>1260</v>
      </c>
      <c r="L75" s="1" t="s">
        <v>1264</v>
      </c>
      <c r="M75" s="1" t="s">
        <v>1256</v>
      </c>
      <c r="N75" s="1" t="s">
        <v>1258</v>
      </c>
    </row>
    <row r="76" spans="1:14" ht="16" x14ac:dyDescent="0.2">
      <c r="A76" s="3" t="s">
        <v>1223</v>
      </c>
      <c r="B76" s="3" t="s">
        <v>679</v>
      </c>
      <c r="C76" s="4" t="s">
        <v>49</v>
      </c>
      <c r="D76" s="3" t="s">
        <v>571</v>
      </c>
      <c r="E76" s="8">
        <v>482</v>
      </c>
      <c r="F76" s="3" t="s">
        <v>680</v>
      </c>
      <c r="G76" s="8">
        <v>1998</v>
      </c>
      <c r="H76" s="3" t="s">
        <v>173</v>
      </c>
      <c r="I76" s="5" t="s">
        <v>685</v>
      </c>
      <c r="J76" s="8" t="s">
        <v>687</v>
      </c>
      <c r="K76" s="1" t="s">
        <v>1260</v>
      </c>
      <c r="L76" s="1" t="s">
        <v>1262</v>
      </c>
      <c r="M76" s="1" t="s">
        <v>1255</v>
      </c>
      <c r="N76" s="1" t="s">
        <v>1258</v>
      </c>
    </row>
    <row r="77" spans="1:14" ht="48" x14ac:dyDescent="0.2">
      <c r="A77" s="2" t="s">
        <v>1092</v>
      </c>
      <c r="B77" s="2" t="s">
        <v>1093</v>
      </c>
      <c r="C77" s="22" t="s">
        <v>180</v>
      </c>
      <c r="D77" s="2" t="s">
        <v>1094</v>
      </c>
      <c r="E77" s="6">
        <v>1648</v>
      </c>
      <c r="F77" s="15" t="s">
        <v>1095</v>
      </c>
      <c r="G77" s="6">
        <v>1648</v>
      </c>
      <c r="H77" s="2" t="s">
        <v>1030</v>
      </c>
      <c r="I77" s="15" t="s">
        <v>19</v>
      </c>
      <c r="J77" s="37">
        <v>9.4E-2</v>
      </c>
      <c r="K77" s="1" t="s">
        <v>1260</v>
      </c>
      <c r="L77" s="1" t="s">
        <v>1262</v>
      </c>
      <c r="M77" s="1" t="s">
        <v>1256</v>
      </c>
      <c r="N77" s="1" t="s">
        <v>1258</v>
      </c>
    </row>
    <row r="78" spans="1:14" ht="64" x14ac:dyDescent="0.2">
      <c r="A78" s="2" t="s">
        <v>1092</v>
      </c>
      <c r="B78" s="2" t="s">
        <v>1093</v>
      </c>
      <c r="C78" s="22" t="s">
        <v>180</v>
      </c>
      <c r="D78" s="2" t="s">
        <v>1094</v>
      </c>
      <c r="E78" s="6">
        <v>1648</v>
      </c>
      <c r="F78" s="15" t="s">
        <v>1096</v>
      </c>
      <c r="G78" s="6">
        <v>1574</v>
      </c>
      <c r="H78" s="2" t="s">
        <v>1030</v>
      </c>
      <c r="I78" s="15" t="s">
        <v>19</v>
      </c>
      <c r="J78" s="37">
        <v>0.16900000000000001</v>
      </c>
      <c r="K78" s="1" t="s">
        <v>1260</v>
      </c>
      <c r="L78" s="1" t="s">
        <v>1262</v>
      </c>
      <c r="M78" s="1" t="s">
        <v>1256</v>
      </c>
      <c r="N78" s="1" t="s">
        <v>1258</v>
      </c>
    </row>
    <row r="79" spans="1:14" ht="16" x14ac:dyDescent="0.2">
      <c r="A79" s="2" t="s">
        <v>1192</v>
      </c>
      <c r="B79" s="2" t="s">
        <v>1193</v>
      </c>
      <c r="C79" s="22" t="s">
        <v>729</v>
      </c>
      <c r="D79" s="2" t="s">
        <v>150</v>
      </c>
      <c r="E79" s="6">
        <v>3194</v>
      </c>
      <c r="F79" s="2" t="s">
        <v>680</v>
      </c>
      <c r="G79" s="6">
        <v>1998</v>
      </c>
      <c r="H79" s="2" t="s">
        <v>380</v>
      </c>
      <c r="I79" s="15" t="s">
        <v>19</v>
      </c>
      <c r="J79" s="37">
        <v>0.42</v>
      </c>
      <c r="K79" s="1" t="s">
        <v>1260</v>
      </c>
      <c r="L79" s="1" t="s">
        <v>1262</v>
      </c>
      <c r="M79" s="1" t="s">
        <v>1256</v>
      </c>
      <c r="N79" s="1" t="s">
        <v>1258</v>
      </c>
    </row>
    <row r="80" spans="1:14" ht="48" x14ac:dyDescent="0.2">
      <c r="A80" s="2"/>
      <c r="B80" s="2" t="s">
        <v>560</v>
      </c>
      <c r="C80" s="22" t="s">
        <v>561</v>
      </c>
      <c r="D80" s="2" t="s">
        <v>283</v>
      </c>
      <c r="E80" s="6">
        <v>1637</v>
      </c>
      <c r="F80" s="2" t="s">
        <v>562</v>
      </c>
      <c r="G80" s="6">
        <v>1999</v>
      </c>
      <c r="H80" s="2" t="s">
        <v>186</v>
      </c>
      <c r="I80" s="15" t="s">
        <v>563</v>
      </c>
      <c r="J80" s="6" t="s">
        <v>485</v>
      </c>
      <c r="K80" s="1" t="s">
        <v>1261</v>
      </c>
      <c r="L80" s="1" t="s">
        <v>1262</v>
      </c>
      <c r="M80" s="1" t="s">
        <v>1255</v>
      </c>
      <c r="N80" s="1" t="s">
        <v>1258</v>
      </c>
    </row>
    <row r="81" spans="1:14" ht="32" x14ac:dyDescent="0.2">
      <c r="A81" s="2" t="s">
        <v>1066</v>
      </c>
      <c r="B81" s="2" t="s">
        <v>1067</v>
      </c>
      <c r="C81" s="22" t="s">
        <v>83</v>
      </c>
      <c r="D81" s="2" t="s">
        <v>1068</v>
      </c>
      <c r="E81" s="6">
        <v>8469</v>
      </c>
      <c r="F81" s="2" t="s">
        <v>1069</v>
      </c>
      <c r="G81" s="6">
        <v>1992</v>
      </c>
      <c r="H81" s="2" t="s">
        <v>430</v>
      </c>
      <c r="I81" s="15" t="s">
        <v>1070</v>
      </c>
      <c r="J81" s="37">
        <v>0.32700000000000001</v>
      </c>
      <c r="K81" s="1" t="s">
        <v>1261</v>
      </c>
      <c r="L81" s="1" t="s">
        <v>1262</v>
      </c>
      <c r="M81" s="1" t="s">
        <v>1256</v>
      </c>
      <c r="N81" s="1" t="s">
        <v>1258</v>
      </c>
    </row>
    <row r="82" spans="1:14" ht="32" x14ac:dyDescent="0.2">
      <c r="A82" s="2"/>
      <c r="B82" s="2" t="s">
        <v>777</v>
      </c>
      <c r="C82" s="22" t="s">
        <v>159</v>
      </c>
      <c r="D82" s="2" t="s">
        <v>771</v>
      </c>
      <c r="E82" s="6">
        <v>32440</v>
      </c>
      <c r="F82" s="15" t="s">
        <v>778</v>
      </c>
      <c r="G82" s="6">
        <v>1998</v>
      </c>
      <c r="H82" s="2" t="s">
        <v>142</v>
      </c>
      <c r="I82" s="15" t="s">
        <v>163</v>
      </c>
      <c r="J82" s="6" t="s">
        <v>779</v>
      </c>
      <c r="K82" s="1" t="s">
        <v>1260</v>
      </c>
      <c r="L82" s="1" t="s">
        <v>1265</v>
      </c>
      <c r="M82" s="1" t="s">
        <v>1256</v>
      </c>
      <c r="N82" s="1" t="s">
        <v>1258</v>
      </c>
    </row>
    <row r="83" spans="1:14" ht="32" x14ac:dyDescent="0.2">
      <c r="A83" s="2"/>
      <c r="B83" s="2" t="s">
        <v>774</v>
      </c>
      <c r="C83" s="22" t="s">
        <v>159</v>
      </c>
      <c r="D83" s="2" t="s">
        <v>771</v>
      </c>
      <c r="E83" s="6">
        <v>36116</v>
      </c>
      <c r="F83" s="15" t="s">
        <v>775</v>
      </c>
      <c r="G83" s="6">
        <v>1997</v>
      </c>
      <c r="H83" s="2" t="s">
        <v>142</v>
      </c>
      <c r="I83" s="15" t="s">
        <v>163</v>
      </c>
      <c r="J83" s="6" t="s">
        <v>776</v>
      </c>
      <c r="K83" s="1" t="s">
        <v>1260</v>
      </c>
      <c r="L83" s="1" t="s">
        <v>1265</v>
      </c>
      <c r="M83" s="1" t="s">
        <v>1256</v>
      </c>
      <c r="N83" s="1" t="s">
        <v>1258</v>
      </c>
    </row>
    <row r="84" spans="1:14" ht="32" x14ac:dyDescent="0.2">
      <c r="A84" s="2" t="s">
        <v>1219</v>
      </c>
      <c r="B84" s="2" t="s">
        <v>545</v>
      </c>
      <c r="C84" s="22" t="s">
        <v>14</v>
      </c>
      <c r="D84" s="2" t="s">
        <v>150</v>
      </c>
      <c r="E84" s="6">
        <v>825</v>
      </c>
      <c r="F84" s="15" t="s">
        <v>548</v>
      </c>
      <c r="G84" s="6" t="s">
        <v>550</v>
      </c>
      <c r="H84" s="2" t="s">
        <v>142</v>
      </c>
      <c r="I84" s="15" t="s">
        <v>551</v>
      </c>
      <c r="J84" s="6" t="s">
        <v>552</v>
      </c>
      <c r="K84" s="1" t="s">
        <v>1260</v>
      </c>
      <c r="L84" s="1" t="s">
        <v>1264</v>
      </c>
      <c r="M84" s="1" t="s">
        <v>1256</v>
      </c>
      <c r="N84" s="1" t="s">
        <v>1258</v>
      </c>
    </row>
    <row r="85" spans="1:14" ht="64" x14ac:dyDescent="0.2">
      <c r="A85" s="2" t="s">
        <v>1219</v>
      </c>
      <c r="B85" s="2" t="s">
        <v>545</v>
      </c>
      <c r="C85" s="22" t="s">
        <v>14</v>
      </c>
      <c r="D85" s="2" t="s">
        <v>150</v>
      </c>
      <c r="E85" s="6">
        <v>1835</v>
      </c>
      <c r="F85" s="15" t="s">
        <v>378</v>
      </c>
      <c r="G85" s="6" t="s">
        <v>379</v>
      </c>
      <c r="H85" s="2" t="s">
        <v>173</v>
      </c>
      <c r="I85" s="15" t="s">
        <v>19</v>
      </c>
      <c r="J85" s="6" t="s">
        <v>547</v>
      </c>
      <c r="K85" s="1" t="s">
        <v>1260</v>
      </c>
      <c r="L85" s="1" t="s">
        <v>1262</v>
      </c>
      <c r="M85" s="1" t="s">
        <v>1256</v>
      </c>
      <c r="N85" s="1" t="s">
        <v>1258</v>
      </c>
    </row>
    <row r="86" spans="1:14" ht="32" x14ac:dyDescent="0.2">
      <c r="A86" s="2" t="s">
        <v>1219</v>
      </c>
      <c r="B86" s="2" t="s">
        <v>545</v>
      </c>
      <c r="C86" s="22" t="s">
        <v>14</v>
      </c>
      <c r="D86" s="2" t="s">
        <v>150</v>
      </c>
      <c r="E86" s="6">
        <v>914</v>
      </c>
      <c r="F86" s="15" t="s">
        <v>548</v>
      </c>
      <c r="G86" s="6" t="s">
        <v>550</v>
      </c>
      <c r="H86" s="2" t="s">
        <v>142</v>
      </c>
      <c r="I86" s="15" t="s">
        <v>19</v>
      </c>
      <c r="J86" s="6" t="s">
        <v>148</v>
      </c>
      <c r="K86" s="1" t="s">
        <v>1260</v>
      </c>
      <c r="L86" s="1" t="s">
        <v>1262</v>
      </c>
      <c r="M86" s="1" t="s">
        <v>1256</v>
      </c>
      <c r="N86" s="1" t="s">
        <v>1258</v>
      </c>
    </row>
    <row r="87" spans="1:14" ht="48" x14ac:dyDescent="0.2">
      <c r="A87" s="2" t="s">
        <v>1078</v>
      </c>
      <c r="B87" s="2" t="s">
        <v>1079</v>
      </c>
      <c r="C87" s="22" t="s">
        <v>14</v>
      </c>
      <c r="D87" s="2" t="s">
        <v>150</v>
      </c>
      <c r="E87" s="6">
        <v>18873</v>
      </c>
      <c r="F87" s="15" t="s">
        <v>383</v>
      </c>
      <c r="G87" s="6" t="s">
        <v>384</v>
      </c>
      <c r="H87" s="2" t="s">
        <v>380</v>
      </c>
      <c r="I87" s="15" t="s">
        <v>1080</v>
      </c>
      <c r="J87" s="37">
        <v>0.187</v>
      </c>
      <c r="K87" s="1" t="s">
        <v>1260</v>
      </c>
      <c r="L87" s="1" t="s">
        <v>1262</v>
      </c>
      <c r="M87" s="1" t="s">
        <v>1256</v>
      </c>
      <c r="N87" s="1" t="s">
        <v>1258</v>
      </c>
    </row>
    <row r="88" spans="1:14" ht="16" x14ac:dyDescent="0.2">
      <c r="A88" s="2" t="s">
        <v>1218</v>
      </c>
      <c r="B88" s="2" t="s">
        <v>8</v>
      </c>
      <c r="C88" s="22" t="s">
        <v>9</v>
      </c>
      <c r="D88" s="2" t="s">
        <v>10</v>
      </c>
      <c r="E88" s="42">
        <v>31779</v>
      </c>
      <c r="F88" s="2" t="s">
        <v>11</v>
      </c>
      <c r="G88" s="6">
        <v>1998</v>
      </c>
      <c r="H88" s="2" t="s">
        <v>85</v>
      </c>
      <c r="I88" s="15" t="s">
        <v>20</v>
      </c>
      <c r="J88" s="6" t="s">
        <v>12</v>
      </c>
      <c r="K88" s="1" t="s">
        <v>1260</v>
      </c>
      <c r="L88" s="1" t="s">
        <v>1262</v>
      </c>
      <c r="M88" s="1" t="s">
        <v>1256</v>
      </c>
      <c r="N88" s="1" t="s">
        <v>1258</v>
      </c>
    </row>
    <row r="89" spans="1:14" ht="16" x14ac:dyDescent="0.2">
      <c r="A89" s="2" t="s">
        <v>1221</v>
      </c>
      <c r="B89" s="2" t="s">
        <v>559</v>
      </c>
      <c r="C89" s="22" t="s">
        <v>515</v>
      </c>
      <c r="D89" s="2" t="s">
        <v>269</v>
      </c>
      <c r="E89" s="6">
        <v>3001</v>
      </c>
      <c r="F89" s="2" t="s">
        <v>357</v>
      </c>
      <c r="G89" s="6" t="s">
        <v>886</v>
      </c>
      <c r="H89" s="2" t="s">
        <v>186</v>
      </c>
      <c r="I89" s="15" t="s">
        <v>484</v>
      </c>
      <c r="J89" s="27" t="s">
        <v>434</v>
      </c>
      <c r="K89" s="1" t="s">
        <v>1260</v>
      </c>
      <c r="L89" s="1" t="s">
        <v>1262</v>
      </c>
      <c r="M89" s="1" t="s">
        <v>1256</v>
      </c>
      <c r="N89" s="1" t="s">
        <v>1257</v>
      </c>
    </row>
    <row r="90" spans="1:14" ht="48" x14ac:dyDescent="0.2">
      <c r="A90" s="1" t="s">
        <v>1081</v>
      </c>
      <c r="B90" s="1" t="s">
        <v>1082</v>
      </c>
      <c r="C90" s="39" t="s">
        <v>35</v>
      </c>
      <c r="D90" s="1" t="s">
        <v>36</v>
      </c>
      <c r="E90" s="35">
        <f>6633+6062</f>
        <v>12695</v>
      </c>
      <c r="F90" s="23" t="s">
        <v>1084</v>
      </c>
      <c r="G90" s="35" t="s">
        <v>1083</v>
      </c>
      <c r="H90" s="1" t="s">
        <v>270</v>
      </c>
      <c r="I90" s="23" t="s">
        <v>1085</v>
      </c>
      <c r="J90" s="43" t="s">
        <v>1086</v>
      </c>
      <c r="K90" s="1" t="s">
        <v>1260</v>
      </c>
      <c r="L90" s="1" t="s">
        <v>1262</v>
      </c>
      <c r="M90" s="1" t="s">
        <v>1255</v>
      </c>
      <c r="N90" s="1" t="s">
        <v>1258</v>
      </c>
    </row>
    <row r="91" spans="1:14" ht="64" x14ac:dyDescent="0.2">
      <c r="A91" s="2" t="s">
        <v>1219</v>
      </c>
      <c r="B91" s="2" t="s">
        <v>545</v>
      </c>
      <c r="C91" s="22" t="s">
        <v>14</v>
      </c>
      <c r="D91" s="2" t="s">
        <v>150</v>
      </c>
      <c r="E91" s="6">
        <v>914</v>
      </c>
      <c r="F91" s="15" t="s">
        <v>548</v>
      </c>
      <c r="G91" s="6" t="s">
        <v>550</v>
      </c>
      <c r="H91" s="2" t="s">
        <v>142</v>
      </c>
      <c r="I91" s="15" t="s">
        <v>549</v>
      </c>
      <c r="J91" s="6" t="s">
        <v>332</v>
      </c>
      <c r="K91" s="1" t="s">
        <v>1260</v>
      </c>
      <c r="L91" s="1" t="s">
        <v>1262</v>
      </c>
      <c r="M91" s="1" t="s">
        <v>1256</v>
      </c>
      <c r="N91" s="1" t="s">
        <v>1257</v>
      </c>
    </row>
    <row r="92" spans="1:14" ht="32" x14ac:dyDescent="0.2">
      <c r="A92" s="2" t="s">
        <v>1220</v>
      </c>
      <c r="B92" s="2" t="s">
        <v>553</v>
      </c>
      <c r="C92" s="22" t="s">
        <v>554</v>
      </c>
      <c r="D92" s="2" t="s">
        <v>555</v>
      </c>
      <c r="E92" s="6">
        <v>4602</v>
      </c>
      <c r="F92" s="2" t="s">
        <v>357</v>
      </c>
      <c r="G92" s="6"/>
      <c r="H92" s="2" t="s">
        <v>142</v>
      </c>
      <c r="I92" s="15" t="s">
        <v>556</v>
      </c>
      <c r="J92" s="6" t="s">
        <v>510</v>
      </c>
      <c r="K92" s="1" t="s">
        <v>1261</v>
      </c>
      <c r="L92" s="1" t="s">
        <v>1262</v>
      </c>
      <c r="M92" s="1" t="s">
        <v>1256</v>
      </c>
      <c r="N92" s="1" t="s">
        <v>1258</v>
      </c>
    </row>
    <row r="93" spans="1:14" ht="32" x14ac:dyDescent="0.2">
      <c r="A93" s="2" t="s">
        <v>1220</v>
      </c>
      <c r="B93" s="2" t="s">
        <v>553</v>
      </c>
      <c r="C93" s="22" t="s">
        <v>554</v>
      </c>
      <c r="D93" s="2" t="s">
        <v>555</v>
      </c>
      <c r="E93" s="6">
        <v>4602</v>
      </c>
      <c r="F93" s="2" t="s">
        <v>357</v>
      </c>
      <c r="G93" s="6"/>
      <c r="H93" s="2" t="s">
        <v>142</v>
      </c>
      <c r="I93" s="15" t="s">
        <v>557</v>
      </c>
      <c r="J93" s="6" t="s">
        <v>558</v>
      </c>
      <c r="K93" s="1" t="s">
        <v>1261</v>
      </c>
      <c r="L93" s="1" t="s">
        <v>1262</v>
      </c>
      <c r="M93" s="1" t="s">
        <v>1256</v>
      </c>
      <c r="N93" s="1" t="s">
        <v>1258</v>
      </c>
    </row>
    <row r="94" spans="1:14" ht="16" x14ac:dyDescent="0.2">
      <c r="A94" s="2" t="s">
        <v>1087</v>
      </c>
      <c r="B94" s="2" t="s">
        <v>1088</v>
      </c>
      <c r="C94" s="22" t="s">
        <v>49</v>
      </c>
      <c r="D94" s="2" t="s">
        <v>1089</v>
      </c>
      <c r="E94" s="6">
        <v>525</v>
      </c>
      <c r="F94" s="2" t="s">
        <v>1090</v>
      </c>
      <c r="G94" s="6">
        <v>1998</v>
      </c>
      <c r="H94" s="2" t="s">
        <v>1030</v>
      </c>
      <c r="I94" s="15" t="s">
        <v>1091</v>
      </c>
      <c r="J94" s="37">
        <v>0.316</v>
      </c>
      <c r="K94" s="1" t="s">
        <v>1261</v>
      </c>
      <c r="L94" s="1" t="s">
        <v>1262</v>
      </c>
      <c r="M94" s="1" t="s">
        <v>1255</v>
      </c>
      <c r="N94" s="1" t="s">
        <v>1257</v>
      </c>
    </row>
    <row r="95" spans="1:14" ht="32" x14ac:dyDescent="0.2">
      <c r="A95" s="2"/>
      <c r="B95" s="2" t="s">
        <v>780</v>
      </c>
      <c r="C95" s="22" t="s">
        <v>159</v>
      </c>
      <c r="D95" s="2" t="s">
        <v>771</v>
      </c>
      <c r="E95" s="6">
        <v>30801</v>
      </c>
      <c r="F95" s="15" t="s">
        <v>781</v>
      </c>
      <c r="G95" s="6">
        <v>1999</v>
      </c>
      <c r="H95" s="2" t="s">
        <v>142</v>
      </c>
      <c r="I95" s="15" t="s">
        <v>163</v>
      </c>
      <c r="J95" s="6" t="s">
        <v>783</v>
      </c>
      <c r="K95" s="1" t="s">
        <v>1260</v>
      </c>
      <c r="L95" s="1" t="s">
        <v>1265</v>
      </c>
      <c r="M95" s="1" t="s">
        <v>1256</v>
      </c>
      <c r="N95" s="1" t="s">
        <v>1258</v>
      </c>
    </row>
    <row r="96" spans="1:14" ht="48" x14ac:dyDescent="0.2">
      <c r="A96" s="2"/>
      <c r="B96" s="2" t="s">
        <v>780</v>
      </c>
      <c r="C96" s="22" t="s">
        <v>159</v>
      </c>
      <c r="D96" s="2" t="s">
        <v>771</v>
      </c>
      <c r="E96" s="6">
        <v>32374</v>
      </c>
      <c r="F96" s="15" t="s">
        <v>782</v>
      </c>
      <c r="G96" s="6">
        <v>2000</v>
      </c>
      <c r="H96" s="2" t="s">
        <v>142</v>
      </c>
      <c r="I96" s="15" t="s">
        <v>163</v>
      </c>
      <c r="J96" s="6" t="s">
        <v>776</v>
      </c>
      <c r="K96" s="1" t="s">
        <v>1260</v>
      </c>
      <c r="L96" s="1" t="s">
        <v>1265</v>
      </c>
      <c r="M96" s="1" t="s">
        <v>1256</v>
      </c>
      <c r="N96" s="1" t="s">
        <v>1258</v>
      </c>
    </row>
    <row r="97" spans="1:14" ht="48" x14ac:dyDescent="0.2">
      <c r="A97" s="1" t="s">
        <v>1061</v>
      </c>
      <c r="B97" s="1" t="s">
        <v>1062</v>
      </c>
      <c r="C97" s="39" t="s">
        <v>14</v>
      </c>
      <c r="D97" s="1" t="s">
        <v>150</v>
      </c>
      <c r="E97" s="35">
        <v>17666</v>
      </c>
      <c r="F97" s="23" t="s">
        <v>1063</v>
      </c>
      <c r="G97" s="35" t="s">
        <v>1064</v>
      </c>
      <c r="H97" s="2" t="s">
        <v>380</v>
      </c>
      <c r="I97" s="23" t="s">
        <v>1065</v>
      </c>
      <c r="J97" s="40">
        <v>0.183</v>
      </c>
      <c r="K97" s="1" t="s">
        <v>1260</v>
      </c>
      <c r="L97" s="1" t="s">
        <v>1262</v>
      </c>
      <c r="M97" s="1" t="s">
        <v>1255</v>
      </c>
      <c r="N97" s="1" t="s">
        <v>1257</v>
      </c>
    </row>
    <row r="98" spans="1:14" ht="48" x14ac:dyDescent="0.2">
      <c r="A98" s="2" t="s">
        <v>1216</v>
      </c>
      <c r="B98" s="2" t="s">
        <v>531</v>
      </c>
      <c r="C98" s="22" t="s">
        <v>14</v>
      </c>
      <c r="D98" s="2" t="s">
        <v>150</v>
      </c>
      <c r="E98" s="6">
        <v>6876</v>
      </c>
      <c r="F98" s="15" t="s">
        <v>383</v>
      </c>
      <c r="G98" s="6" t="s">
        <v>384</v>
      </c>
      <c r="H98" s="2" t="s">
        <v>380</v>
      </c>
      <c r="I98" s="15" t="s">
        <v>19</v>
      </c>
      <c r="J98" s="6" t="s">
        <v>532</v>
      </c>
      <c r="K98" s="1" t="s">
        <v>1260</v>
      </c>
      <c r="L98" s="1" t="s">
        <v>1262</v>
      </c>
      <c r="M98" s="1" t="s">
        <v>1256</v>
      </c>
      <c r="N98" s="1" t="s">
        <v>1258</v>
      </c>
    </row>
    <row r="99" spans="1:14" ht="32" x14ac:dyDescent="0.2">
      <c r="A99" s="2" t="s">
        <v>1217</v>
      </c>
      <c r="B99" s="2" t="s">
        <v>533</v>
      </c>
      <c r="C99" s="22" t="s">
        <v>83</v>
      </c>
      <c r="D99" s="2" t="s">
        <v>534</v>
      </c>
      <c r="E99" s="6">
        <v>10670</v>
      </c>
      <c r="F99" s="2" t="s">
        <v>535</v>
      </c>
      <c r="G99" s="6">
        <v>1997</v>
      </c>
      <c r="H99" s="2" t="s">
        <v>270</v>
      </c>
      <c r="I99" s="15" t="s">
        <v>536</v>
      </c>
      <c r="J99" s="6" t="s">
        <v>148</v>
      </c>
      <c r="K99" s="1" t="s">
        <v>1260</v>
      </c>
      <c r="L99" s="1" t="s">
        <v>1262</v>
      </c>
      <c r="M99" s="1" t="s">
        <v>1255</v>
      </c>
      <c r="N99" s="1" t="s">
        <v>1257</v>
      </c>
    </row>
    <row r="100" spans="1:14" ht="32" x14ac:dyDescent="0.2">
      <c r="A100" s="1" t="s">
        <v>1073</v>
      </c>
      <c r="B100" s="1" t="s">
        <v>1246</v>
      </c>
      <c r="C100" s="39" t="s">
        <v>412</v>
      </c>
      <c r="D100" s="1" t="s">
        <v>50</v>
      </c>
      <c r="E100" s="35">
        <v>709</v>
      </c>
      <c r="F100" s="1" t="s">
        <v>1050</v>
      </c>
      <c r="G100" s="35" t="s">
        <v>867</v>
      </c>
      <c r="H100" s="1" t="s">
        <v>1059</v>
      </c>
      <c r="I100" s="23" t="s">
        <v>1074</v>
      </c>
      <c r="J100" s="44" t="s">
        <v>1076</v>
      </c>
      <c r="K100" s="1" t="s">
        <v>1260</v>
      </c>
      <c r="L100" s="1" t="s">
        <v>1262</v>
      </c>
      <c r="M100" s="1" t="s">
        <v>1255</v>
      </c>
      <c r="N100" s="1" t="s">
        <v>1258</v>
      </c>
    </row>
    <row r="101" spans="1:14" ht="32" x14ac:dyDescent="0.2">
      <c r="A101" s="2" t="s">
        <v>1073</v>
      </c>
      <c r="B101" s="2" t="s">
        <v>1246</v>
      </c>
      <c r="C101" s="22" t="s">
        <v>629</v>
      </c>
      <c r="D101" s="2" t="s">
        <v>50</v>
      </c>
      <c r="E101" s="6">
        <f>1445+1689</f>
        <v>3134</v>
      </c>
      <c r="F101" s="2" t="s">
        <v>1050</v>
      </c>
      <c r="G101" s="6" t="s">
        <v>867</v>
      </c>
      <c r="H101" s="2" t="s">
        <v>1059</v>
      </c>
      <c r="I101" s="15" t="s">
        <v>1074</v>
      </c>
      <c r="J101" s="38" t="s">
        <v>1075</v>
      </c>
      <c r="K101" s="1" t="s">
        <v>1260</v>
      </c>
      <c r="L101" s="1" t="s">
        <v>1262</v>
      </c>
      <c r="M101" s="1" t="s">
        <v>1255</v>
      </c>
      <c r="N101" s="1" t="s">
        <v>1258</v>
      </c>
    </row>
    <row r="102" spans="1:14" ht="48" x14ac:dyDescent="0.2">
      <c r="A102" s="2"/>
      <c r="B102" s="2" t="s">
        <v>539</v>
      </c>
      <c r="C102" s="22" t="s">
        <v>329</v>
      </c>
      <c r="D102" s="2" t="s">
        <v>267</v>
      </c>
      <c r="E102" s="6">
        <v>2912</v>
      </c>
      <c r="F102" s="2" t="s">
        <v>540</v>
      </c>
      <c r="G102" s="6">
        <v>1995</v>
      </c>
      <c r="H102" s="2" t="s">
        <v>142</v>
      </c>
      <c r="I102" s="15" t="s">
        <v>544</v>
      </c>
      <c r="J102" s="6" t="s">
        <v>546</v>
      </c>
      <c r="K102" s="1" t="s">
        <v>1259</v>
      </c>
      <c r="L102" s="1" t="s">
        <v>1262</v>
      </c>
      <c r="M102" s="1" t="s">
        <v>1255</v>
      </c>
      <c r="N102" s="1" t="s">
        <v>1258</v>
      </c>
    </row>
    <row r="103" spans="1:14" ht="32" x14ac:dyDescent="0.2">
      <c r="A103" s="2"/>
      <c r="B103" s="2" t="s">
        <v>539</v>
      </c>
      <c r="C103" s="22" t="s">
        <v>329</v>
      </c>
      <c r="D103" s="2" t="s">
        <v>267</v>
      </c>
      <c r="E103" s="6">
        <v>2912</v>
      </c>
      <c r="F103" s="2" t="s">
        <v>540</v>
      </c>
      <c r="G103" s="6">
        <v>1995</v>
      </c>
      <c r="H103" s="2" t="s">
        <v>142</v>
      </c>
      <c r="I103" s="15" t="s">
        <v>541</v>
      </c>
      <c r="J103" s="6" t="s">
        <v>411</v>
      </c>
      <c r="K103" s="1" t="s">
        <v>1261</v>
      </c>
      <c r="L103" s="1" t="s">
        <v>1262</v>
      </c>
      <c r="M103" s="1" t="s">
        <v>1255</v>
      </c>
      <c r="N103" s="1" t="s">
        <v>1258</v>
      </c>
    </row>
    <row r="104" spans="1:14" ht="32" x14ac:dyDescent="0.2">
      <c r="A104" s="2" t="s">
        <v>1217</v>
      </c>
      <c r="B104" s="2" t="s">
        <v>533</v>
      </c>
      <c r="C104" s="22" t="s">
        <v>83</v>
      </c>
      <c r="D104" s="2" t="s">
        <v>534</v>
      </c>
      <c r="E104" s="6">
        <v>10670</v>
      </c>
      <c r="F104" s="2" t="s">
        <v>535</v>
      </c>
      <c r="G104" s="6">
        <v>1997</v>
      </c>
      <c r="H104" s="2" t="s">
        <v>270</v>
      </c>
      <c r="I104" s="15" t="s">
        <v>537</v>
      </c>
      <c r="J104" s="6" t="s">
        <v>538</v>
      </c>
      <c r="K104" s="1" t="s">
        <v>1261</v>
      </c>
      <c r="L104" s="1" t="s">
        <v>1262</v>
      </c>
      <c r="M104" s="1" t="s">
        <v>1255</v>
      </c>
      <c r="N104" s="1" t="s">
        <v>1258</v>
      </c>
    </row>
    <row r="105" spans="1:14" ht="32" x14ac:dyDescent="0.2">
      <c r="A105" s="2" t="s">
        <v>1071</v>
      </c>
      <c r="B105" s="2" t="s">
        <v>1072</v>
      </c>
      <c r="C105" s="22" t="s">
        <v>83</v>
      </c>
      <c r="D105" s="2" t="s">
        <v>1068</v>
      </c>
      <c r="E105" s="6">
        <v>8469</v>
      </c>
      <c r="F105" s="2" t="s">
        <v>1069</v>
      </c>
      <c r="G105" s="6">
        <v>1992</v>
      </c>
      <c r="H105" s="2" t="s">
        <v>430</v>
      </c>
      <c r="I105" s="15" t="s">
        <v>1070</v>
      </c>
      <c r="J105" s="37">
        <v>0.32700000000000001</v>
      </c>
      <c r="K105" s="1" t="s">
        <v>1261</v>
      </c>
      <c r="L105" s="1" t="s">
        <v>1262</v>
      </c>
      <c r="M105" s="1" t="s">
        <v>1256</v>
      </c>
      <c r="N105" s="1" t="s">
        <v>1258</v>
      </c>
    </row>
    <row r="106" spans="1:14" ht="16" x14ac:dyDescent="0.2">
      <c r="A106" s="2" t="s">
        <v>1213</v>
      </c>
      <c r="B106" s="2" t="s">
        <v>917</v>
      </c>
      <c r="C106" s="22" t="s">
        <v>350</v>
      </c>
      <c r="D106" s="2" t="s">
        <v>918</v>
      </c>
      <c r="E106" s="6">
        <v>6507</v>
      </c>
      <c r="F106" s="2" t="s">
        <v>919</v>
      </c>
      <c r="G106" s="6" t="s">
        <v>384</v>
      </c>
      <c r="H106" s="2" t="s">
        <v>142</v>
      </c>
      <c r="I106" s="15" t="s">
        <v>922</v>
      </c>
      <c r="J106" s="6" t="s">
        <v>281</v>
      </c>
      <c r="K106" s="1" t="s">
        <v>1260</v>
      </c>
      <c r="L106" s="1" t="s">
        <v>1265</v>
      </c>
      <c r="M106" s="1" t="s">
        <v>1255</v>
      </c>
      <c r="N106" s="1" t="s">
        <v>1258</v>
      </c>
    </row>
    <row r="107" spans="1:14" ht="48" x14ac:dyDescent="0.2">
      <c r="A107" s="2"/>
      <c r="B107" s="1" t="s">
        <v>787</v>
      </c>
      <c r="C107" s="39" t="s">
        <v>159</v>
      </c>
      <c r="D107" s="1" t="s">
        <v>771</v>
      </c>
      <c r="E107" s="35">
        <v>31044</v>
      </c>
      <c r="F107" s="23" t="s">
        <v>788</v>
      </c>
      <c r="G107" s="35">
        <v>2002</v>
      </c>
      <c r="H107" s="1" t="s">
        <v>142</v>
      </c>
      <c r="I107" s="23" t="s">
        <v>163</v>
      </c>
      <c r="J107" s="35" t="s">
        <v>789</v>
      </c>
      <c r="K107" s="1" t="s">
        <v>1260</v>
      </c>
      <c r="L107" s="1" t="s">
        <v>1265</v>
      </c>
      <c r="M107" s="1" t="s">
        <v>1256</v>
      </c>
      <c r="N107" s="1" t="s">
        <v>1258</v>
      </c>
    </row>
    <row r="108" spans="1:14" ht="31" customHeight="1" x14ac:dyDescent="0.2">
      <c r="A108" s="2"/>
      <c r="B108" s="2" t="s">
        <v>784</v>
      </c>
      <c r="C108" s="22" t="s">
        <v>159</v>
      </c>
      <c r="D108" s="2" t="s">
        <v>771</v>
      </c>
      <c r="E108" s="6">
        <v>33326</v>
      </c>
      <c r="F108" s="15" t="s">
        <v>785</v>
      </c>
      <c r="G108" s="6">
        <v>2001</v>
      </c>
      <c r="H108" s="2" t="s">
        <v>142</v>
      </c>
      <c r="I108" s="15" t="s">
        <v>163</v>
      </c>
      <c r="J108" s="6" t="s">
        <v>786</v>
      </c>
      <c r="K108" s="1" t="s">
        <v>1260</v>
      </c>
      <c r="L108" s="1" t="s">
        <v>1265</v>
      </c>
      <c r="M108" s="1" t="s">
        <v>1256</v>
      </c>
      <c r="N108" s="1" t="s">
        <v>1258</v>
      </c>
    </row>
    <row r="109" spans="1:14" ht="48" x14ac:dyDescent="0.2">
      <c r="A109" s="2" t="s">
        <v>1214</v>
      </c>
      <c r="B109" s="2" t="s">
        <v>511</v>
      </c>
      <c r="C109" s="22" t="s">
        <v>14</v>
      </c>
      <c r="D109" s="2" t="s">
        <v>269</v>
      </c>
      <c r="E109" s="6">
        <v>1600</v>
      </c>
      <c r="F109" s="2" t="s">
        <v>512</v>
      </c>
      <c r="G109" s="6">
        <v>2001</v>
      </c>
      <c r="H109" s="2" t="s">
        <v>186</v>
      </c>
      <c r="I109" s="15" t="s">
        <v>528</v>
      </c>
      <c r="J109" s="6" t="s">
        <v>461</v>
      </c>
      <c r="K109" s="1" t="s">
        <v>1260</v>
      </c>
      <c r="L109" s="1" t="s">
        <v>1265</v>
      </c>
      <c r="M109" s="1" t="s">
        <v>1255</v>
      </c>
      <c r="N109" s="1" t="s">
        <v>1257</v>
      </c>
    </row>
    <row r="110" spans="1:14" ht="48" x14ac:dyDescent="0.2">
      <c r="A110" s="2" t="s">
        <v>1214</v>
      </c>
      <c r="B110" s="2" t="s">
        <v>511</v>
      </c>
      <c r="C110" s="22" t="s">
        <v>522</v>
      </c>
      <c r="D110" s="2" t="s">
        <v>269</v>
      </c>
      <c r="E110" s="6">
        <v>1600</v>
      </c>
      <c r="F110" s="2" t="s">
        <v>512</v>
      </c>
      <c r="G110" s="6">
        <v>2001</v>
      </c>
      <c r="H110" s="2" t="s">
        <v>186</v>
      </c>
      <c r="I110" s="15" t="s">
        <v>528</v>
      </c>
      <c r="J110" s="6" t="s">
        <v>254</v>
      </c>
      <c r="K110" s="1" t="s">
        <v>1260</v>
      </c>
      <c r="L110" s="1" t="s">
        <v>1265</v>
      </c>
      <c r="M110" s="1" t="s">
        <v>1255</v>
      </c>
      <c r="N110" s="1" t="s">
        <v>1257</v>
      </c>
    </row>
    <row r="111" spans="1:14" ht="48" x14ac:dyDescent="0.2">
      <c r="A111" s="2" t="s">
        <v>1214</v>
      </c>
      <c r="B111" s="2" t="s">
        <v>511</v>
      </c>
      <c r="C111" s="22" t="s">
        <v>515</v>
      </c>
      <c r="D111" s="2" t="s">
        <v>269</v>
      </c>
      <c r="E111" s="6">
        <v>1606</v>
      </c>
      <c r="F111" s="2" t="s">
        <v>512</v>
      </c>
      <c r="G111" s="6">
        <v>2001</v>
      </c>
      <c r="H111" s="2" t="s">
        <v>186</v>
      </c>
      <c r="I111" s="15" t="s">
        <v>528</v>
      </c>
      <c r="J111" s="6" t="s">
        <v>530</v>
      </c>
      <c r="K111" s="1" t="s">
        <v>1260</v>
      </c>
      <c r="L111" s="1" t="s">
        <v>1265</v>
      </c>
      <c r="M111" s="1" t="s">
        <v>1255</v>
      </c>
      <c r="N111" s="1" t="s">
        <v>1257</v>
      </c>
    </row>
    <row r="112" spans="1:14" ht="18" customHeight="1" x14ac:dyDescent="0.2">
      <c r="A112" s="2" t="s">
        <v>1214</v>
      </c>
      <c r="B112" s="2" t="s">
        <v>511</v>
      </c>
      <c r="C112" s="22" t="s">
        <v>523</v>
      </c>
      <c r="D112" s="2" t="s">
        <v>269</v>
      </c>
      <c r="E112" s="6">
        <v>9646</v>
      </c>
      <c r="F112" s="2" t="s">
        <v>512</v>
      </c>
      <c r="G112" s="6">
        <v>2001</v>
      </c>
      <c r="H112" s="2" t="s">
        <v>186</v>
      </c>
      <c r="I112" s="23" t="s">
        <v>528</v>
      </c>
      <c r="J112" s="6" t="s">
        <v>510</v>
      </c>
      <c r="K112" s="1" t="s">
        <v>1260</v>
      </c>
      <c r="L112" s="1" t="s">
        <v>1265</v>
      </c>
      <c r="M112" s="1" t="s">
        <v>1255</v>
      </c>
      <c r="N112" s="1" t="s">
        <v>1257</v>
      </c>
    </row>
    <row r="113" spans="1:14" ht="48" x14ac:dyDescent="0.2">
      <c r="A113" s="2" t="s">
        <v>1214</v>
      </c>
      <c r="B113" s="2" t="s">
        <v>511</v>
      </c>
      <c r="C113" s="22" t="s">
        <v>9</v>
      </c>
      <c r="D113" s="2" t="s">
        <v>269</v>
      </c>
      <c r="E113" s="6">
        <v>1625</v>
      </c>
      <c r="F113" s="2" t="s">
        <v>512</v>
      </c>
      <c r="G113" s="6">
        <v>2001</v>
      </c>
      <c r="H113" s="2" t="s">
        <v>186</v>
      </c>
      <c r="I113" s="23" t="s">
        <v>528</v>
      </c>
      <c r="J113" s="6" t="s">
        <v>411</v>
      </c>
      <c r="K113" s="1" t="s">
        <v>1260</v>
      </c>
      <c r="L113" s="1" t="s">
        <v>1265</v>
      </c>
      <c r="M113" s="1" t="s">
        <v>1255</v>
      </c>
      <c r="N113" s="1" t="s">
        <v>1257</v>
      </c>
    </row>
    <row r="114" spans="1:14" ht="48" x14ac:dyDescent="0.2">
      <c r="A114" s="2" t="s">
        <v>1214</v>
      </c>
      <c r="B114" s="2" t="s">
        <v>511</v>
      </c>
      <c r="C114" s="22" t="s">
        <v>323</v>
      </c>
      <c r="D114" s="2" t="s">
        <v>269</v>
      </c>
      <c r="E114" s="6">
        <v>1602</v>
      </c>
      <c r="F114" s="2" t="s">
        <v>512</v>
      </c>
      <c r="G114" s="6">
        <v>2001</v>
      </c>
      <c r="H114" s="2" t="s">
        <v>186</v>
      </c>
      <c r="I114" s="15" t="s">
        <v>528</v>
      </c>
      <c r="J114" s="6" t="s">
        <v>529</v>
      </c>
      <c r="K114" s="1" t="s">
        <v>1260</v>
      </c>
      <c r="L114" s="1" t="s">
        <v>1265</v>
      </c>
      <c r="M114" s="1" t="s">
        <v>1255</v>
      </c>
      <c r="N114" s="1" t="s">
        <v>1257</v>
      </c>
    </row>
    <row r="115" spans="1:14" ht="16" x14ac:dyDescent="0.2">
      <c r="A115" s="2" t="s">
        <v>1214</v>
      </c>
      <c r="B115" s="2" t="s">
        <v>511</v>
      </c>
      <c r="C115" s="22" t="s">
        <v>522</v>
      </c>
      <c r="D115" s="2" t="s">
        <v>269</v>
      </c>
      <c r="E115" s="6">
        <v>1600</v>
      </c>
      <c r="F115" s="2" t="s">
        <v>512</v>
      </c>
      <c r="G115" s="6">
        <v>2001</v>
      </c>
      <c r="H115" s="2" t="s">
        <v>186</v>
      </c>
      <c r="I115" s="23" t="s">
        <v>524</v>
      </c>
      <c r="J115" s="6" t="s">
        <v>527</v>
      </c>
      <c r="K115" s="1" t="s">
        <v>1260</v>
      </c>
      <c r="L115" s="1" t="s">
        <v>1262</v>
      </c>
      <c r="M115" s="1" t="s">
        <v>1256</v>
      </c>
      <c r="N115" s="1" t="s">
        <v>1258</v>
      </c>
    </row>
    <row r="116" spans="1:14" ht="16" x14ac:dyDescent="0.2">
      <c r="A116" s="2" t="s">
        <v>1214</v>
      </c>
      <c r="B116" s="1" t="s">
        <v>511</v>
      </c>
      <c r="C116" s="39" t="s">
        <v>14</v>
      </c>
      <c r="D116" s="1" t="s">
        <v>269</v>
      </c>
      <c r="E116" s="35">
        <v>1600</v>
      </c>
      <c r="F116" s="1" t="s">
        <v>512</v>
      </c>
      <c r="G116" s="35">
        <v>2001</v>
      </c>
      <c r="H116" s="1" t="s">
        <v>186</v>
      </c>
      <c r="I116" s="23" t="s">
        <v>524</v>
      </c>
      <c r="J116" s="35" t="s">
        <v>207</v>
      </c>
      <c r="K116" s="1" t="s">
        <v>1260</v>
      </c>
      <c r="L116" s="1" t="s">
        <v>1262</v>
      </c>
      <c r="M116" s="1" t="s">
        <v>1256</v>
      </c>
      <c r="N116" s="1" t="s">
        <v>1258</v>
      </c>
    </row>
    <row r="117" spans="1:14" ht="48" x14ac:dyDescent="0.2">
      <c r="A117" s="2" t="s">
        <v>1214</v>
      </c>
      <c r="B117" s="2" t="s">
        <v>511</v>
      </c>
      <c r="C117" s="22" t="s">
        <v>180</v>
      </c>
      <c r="D117" s="2" t="s">
        <v>269</v>
      </c>
      <c r="E117" s="6">
        <v>1613</v>
      </c>
      <c r="F117" s="2" t="s">
        <v>512</v>
      </c>
      <c r="G117" s="6">
        <v>2001</v>
      </c>
      <c r="H117" s="2" t="s">
        <v>186</v>
      </c>
      <c r="I117" s="15" t="s">
        <v>528</v>
      </c>
      <c r="J117" s="6" t="s">
        <v>296</v>
      </c>
      <c r="K117" s="1" t="s">
        <v>1260</v>
      </c>
      <c r="L117" s="1" t="s">
        <v>1265</v>
      </c>
      <c r="M117" s="1" t="s">
        <v>1255</v>
      </c>
      <c r="N117" s="1" t="s">
        <v>1257</v>
      </c>
    </row>
    <row r="118" spans="1:14" ht="12" customHeight="1" x14ac:dyDescent="0.2">
      <c r="A118" s="2" t="s">
        <v>1214</v>
      </c>
      <c r="B118" s="2" t="s">
        <v>511</v>
      </c>
      <c r="C118" s="22" t="s">
        <v>515</v>
      </c>
      <c r="D118" s="2" t="s">
        <v>269</v>
      </c>
      <c r="E118" s="6">
        <v>1606</v>
      </c>
      <c r="F118" s="2" t="s">
        <v>512</v>
      </c>
      <c r="G118" s="6">
        <v>2001</v>
      </c>
      <c r="H118" s="2" t="s">
        <v>186</v>
      </c>
      <c r="I118" s="15" t="s">
        <v>524</v>
      </c>
      <c r="J118" s="6" t="s">
        <v>526</v>
      </c>
      <c r="K118" s="1" t="s">
        <v>1260</v>
      </c>
      <c r="L118" s="1" t="s">
        <v>1262</v>
      </c>
      <c r="M118" s="1" t="s">
        <v>1256</v>
      </c>
      <c r="N118" s="1" t="s">
        <v>1258</v>
      </c>
    </row>
    <row r="119" spans="1:14" ht="16" x14ac:dyDescent="0.2">
      <c r="A119" s="2" t="s">
        <v>1214</v>
      </c>
      <c r="B119" s="2" t="s">
        <v>511</v>
      </c>
      <c r="C119" s="22" t="s">
        <v>523</v>
      </c>
      <c r="D119" s="2" t="s">
        <v>269</v>
      </c>
      <c r="E119" s="6">
        <v>9646</v>
      </c>
      <c r="F119" s="2" t="s">
        <v>512</v>
      </c>
      <c r="G119" s="6">
        <v>2001</v>
      </c>
      <c r="H119" s="2" t="s">
        <v>186</v>
      </c>
      <c r="I119" s="15" t="s">
        <v>524</v>
      </c>
      <c r="J119" s="6" t="s">
        <v>62</v>
      </c>
      <c r="K119" s="1" t="s">
        <v>1260</v>
      </c>
      <c r="L119" s="1" t="s">
        <v>1262</v>
      </c>
      <c r="M119" s="1" t="s">
        <v>1256</v>
      </c>
      <c r="N119" s="1" t="s">
        <v>1258</v>
      </c>
    </row>
    <row r="120" spans="1:14" ht="48" x14ac:dyDescent="0.2">
      <c r="A120" s="2" t="s">
        <v>1215</v>
      </c>
      <c r="B120" s="2" t="s">
        <v>720</v>
      </c>
      <c r="C120" s="22" t="s">
        <v>14</v>
      </c>
      <c r="D120" s="2" t="s">
        <v>150</v>
      </c>
      <c r="E120" s="6">
        <v>18873</v>
      </c>
      <c r="F120" s="15" t="s">
        <v>383</v>
      </c>
      <c r="G120" s="6" t="s">
        <v>384</v>
      </c>
      <c r="H120" s="2" t="s">
        <v>380</v>
      </c>
      <c r="I120" s="15" t="s">
        <v>19</v>
      </c>
      <c r="J120" s="31" t="s">
        <v>721</v>
      </c>
      <c r="K120" s="1" t="s">
        <v>1260</v>
      </c>
      <c r="L120" s="1" t="s">
        <v>1262</v>
      </c>
      <c r="M120" s="1" t="s">
        <v>1256</v>
      </c>
      <c r="N120" s="1" t="s">
        <v>1258</v>
      </c>
    </row>
    <row r="121" spans="1:14" ht="16" x14ac:dyDescent="0.2">
      <c r="A121" s="2" t="s">
        <v>1214</v>
      </c>
      <c r="B121" s="2" t="s">
        <v>511</v>
      </c>
      <c r="C121" s="22" t="s">
        <v>323</v>
      </c>
      <c r="D121" s="2" t="s">
        <v>269</v>
      </c>
      <c r="E121" s="6">
        <v>1602</v>
      </c>
      <c r="F121" s="2" t="s">
        <v>512</v>
      </c>
      <c r="G121" s="6">
        <v>2001</v>
      </c>
      <c r="H121" s="2" t="s">
        <v>186</v>
      </c>
      <c r="I121" s="15" t="s">
        <v>524</v>
      </c>
      <c r="J121" s="6" t="s">
        <v>525</v>
      </c>
      <c r="K121" s="1" t="s">
        <v>1260</v>
      </c>
      <c r="L121" s="1" t="s">
        <v>1262</v>
      </c>
      <c r="M121" s="1" t="s">
        <v>1256</v>
      </c>
      <c r="N121" s="1" t="s">
        <v>1258</v>
      </c>
    </row>
    <row r="122" spans="1:14" ht="16" x14ac:dyDescent="0.2">
      <c r="A122" s="2" t="s">
        <v>1214</v>
      </c>
      <c r="B122" s="2" t="s">
        <v>511</v>
      </c>
      <c r="C122" s="22" t="s">
        <v>180</v>
      </c>
      <c r="D122" s="2" t="s">
        <v>269</v>
      </c>
      <c r="E122" s="6">
        <v>1613</v>
      </c>
      <c r="F122" s="2" t="s">
        <v>512</v>
      </c>
      <c r="G122" s="6">
        <v>2001</v>
      </c>
      <c r="H122" s="2" t="s">
        <v>186</v>
      </c>
      <c r="I122" s="15" t="s">
        <v>524</v>
      </c>
      <c r="J122" s="6" t="s">
        <v>525</v>
      </c>
      <c r="K122" s="1" t="s">
        <v>1260</v>
      </c>
      <c r="L122" s="1" t="s">
        <v>1262</v>
      </c>
      <c r="M122" s="1" t="s">
        <v>1256</v>
      </c>
      <c r="N122" s="1" t="s">
        <v>1258</v>
      </c>
    </row>
    <row r="123" spans="1:14" ht="16" x14ac:dyDescent="0.2">
      <c r="A123" s="2" t="s">
        <v>1214</v>
      </c>
      <c r="B123" s="2" t="s">
        <v>511</v>
      </c>
      <c r="C123" s="22" t="s">
        <v>9</v>
      </c>
      <c r="D123" s="2" t="s">
        <v>269</v>
      </c>
      <c r="E123" s="6">
        <v>1625</v>
      </c>
      <c r="F123" s="2" t="s">
        <v>512</v>
      </c>
      <c r="G123" s="6">
        <v>2001</v>
      </c>
      <c r="H123" s="2" t="s">
        <v>186</v>
      </c>
      <c r="I123" s="23" t="s">
        <v>524</v>
      </c>
      <c r="J123" s="6" t="s">
        <v>81</v>
      </c>
      <c r="K123" s="1" t="s">
        <v>1260</v>
      </c>
      <c r="L123" s="1" t="s">
        <v>1262</v>
      </c>
      <c r="M123" s="1" t="s">
        <v>1256</v>
      </c>
      <c r="N123" s="1" t="s">
        <v>1258</v>
      </c>
    </row>
    <row r="124" spans="1:14" ht="48" x14ac:dyDescent="0.2">
      <c r="A124" s="2" t="s">
        <v>1213</v>
      </c>
      <c r="B124" s="2" t="s">
        <v>917</v>
      </c>
      <c r="C124" s="22" t="s">
        <v>350</v>
      </c>
      <c r="D124" s="2" t="s">
        <v>918</v>
      </c>
      <c r="E124" s="6">
        <v>6507</v>
      </c>
      <c r="F124" s="2" t="s">
        <v>919</v>
      </c>
      <c r="G124" s="6" t="s">
        <v>384</v>
      </c>
      <c r="H124" s="2" t="s">
        <v>142</v>
      </c>
      <c r="I124" s="15" t="s">
        <v>920</v>
      </c>
      <c r="J124" s="6" t="s">
        <v>921</v>
      </c>
      <c r="K124" s="1" t="s">
        <v>1260</v>
      </c>
      <c r="L124" s="1" t="s">
        <v>1262</v>
      </c>
      <c r="M124" s="1" t="s">
        <v>1255</v>
      </c>
      <c r="N124" s="1" t="s">
        <v>1258</v>
      </c>
    </row>
    <row r="125" spans="1:14" ht="64" x14ac:dyDescent="0.2">
      <c r="A125" s="2" t="s">
        <v>1214</v>
      </c>
      <c r="B125" s="2" t="s">
        <v>511</v>
      </c>
      <c r="C125" s="22" t="s">
        <v>14</v>
      </c>
      <c r="D125" s="2" t="s">
        <v>269</v>
      </c>
      <c r="E125" s="6">
        <v>1600</v>
      </c>
      <c r="F125" s="2" t="s">
        <v>512</v>
      </c>
      <c r="G125" s="6">
        <v>2001</v>
      </c>
      <c r="H125" s="2" t="s">
        <v>186</v>
      </c>
      <c r="I125" s="15" t="s">
        <v>513</v>
      </c>
      <c r="J125" s="6" t="s">
        <v>518</v>
      </c>
      <c r="K125" s="1" t="s">
        <v>1261</v>
      </c>
      <c r="L125" s="1" t="s">
        <v>1262</v>
      </c>
      <c r="M125" s="1" t="s">
        <v>1256</v>
      </c>
      <c r="N125" s="1" t="s">
        <v>1257</v>
      </c>
    </row>
    <row r="126" spans="1:14" ht="64" x14ac:dyDescent="0.2">
      <c r="A126" s="2" t="s">
        <v>1214</v>
      </c>
      <c r="B126" s="2" t="s">
        <v>511</v>
      </c>
      <c r="C126" s="22" t="s">
        <v>522</v>
      </c>
      <c r="D126" s="2" t="s">
        <v>269</v>
      </c>
      <c r="E126" s="6">
        <v>1600</v>
      </c>
      <c r="F126" s="2" t="s">
        <v>512</v>
      </c>
      <c r="G126" s="6">
        <v>2001</v>
      </c>
      <c r="H126" s="2" t="s">
        <v>186</v>
      </c>
      <c r="I126" s="15" t="s">
        <v>513</v>
      </c>
      <c r="J126" s="6" t="s">
        <v>519</v>
      </c>
      <c r="K126" s="1" t="s">
        <v>1261</v>
      </c>
      <c r="L126" s="1" t="s">
        <v>1262</v>
      </c>
      <c r="M126" s="1" t="s">
        <v>1256</v>
      </c>
      <c r="N126" s="1" t="s">
        <v>1257</v>
      </c>
    </row>
    <row r="127" spans="1:14" ht="64" x14ac:dyDescent="0.2">
      <c r="A127" s="2" t="s">
        <v>1214</v>
      </c>
      <c r="B127" s="2" t="s">
        <v>511</v>
      </c>
      <c r="C127" s="22" t="s">
        <v>9</v>
      </c>
      <c r="D127" s="2" t="s">
        <v>269</v>
      </c>
      <c r="E127" s="6">
        <v>1625</v>
      </c>
      <c r="F127" s="2" t="s">
        <v>512</v>
      </c>
      <c r="G127" s="6">
        <v>2001</v>
      </c>
      <c r="H127" s="2" t="s">
        <v>186</v>
      </c>
      <c r="I127" s="15" t="s">
        <v>513</v>
      </c>
      <c r="J127" s="6" t="s">
        <v>520</v>
      </c>
      <c r="K127" s="1" t="s">
        <v>1261</v>
      </c>
      <c r="L127" s="1" t="s">
        <v>1262</v>
      </c>
      <c r="M127" s="1" t="s">
        <v>1256</v>
      </c>
      <c r="N127" s="1" t="s">
        <v>1257</v>
      </c>
    </row>
    <row r="128" spans="1:14" ht="64" x14ac:dyDescent="0.2">
      <c r="A128" s="2" t="s">
        <v>1214</v>
      </c>
      <c r="B128" s="2" t="s">
        <v>511</v>
      </c>
      <c r="C128" s="22" t="s">
        <v>180</v>
      </c>
      <c r="D128" s="2" t="s">
        <v>269</v>
      </c>
      <c r="E128" s="6">
        <v>1613</v>
      </c>
      <c r="F128" s="2" t="s">
        <v>512</v>
      </c>
      <c r="G128" s="6">
        <v>2001</v>
      </c>
      <c r="H128" s="2" t="s">
        <v>186</v>
      </c>
      <c r="I128" s="15" t="s">
        <v>513</v>
      </c>
      <c r="J128" s="6" t="s">
        <v>517</v>
      </c>
      <c r="K128" s="1" t="s">
        <v>1261</v>
      </c>
      <c r="L128" s="1" t="s">
        <v>1262</v>
      </c>
      <c r="M128" s="1" t="s">
        <v>1256</v>
      </c>
      <c r="N128" s="1" t="s">
        <v>1257</v>
      </c>
    </row>
    <row r="129" spans="1:14" ht="64" x14ac:dyDescent="0.2">
      <c r="A129" s="2" t="s">
        <v>1214</v>
      </c>
      <c r="B129" s="2" t="s">
        <v>511</v>
      </c>
      <c r="C129" s="22" t="s">
        <v>523</v>
      </c>
      <c r="D129" s="2" t="s">
        <v>269</v>
      </c>
      <c r="E129" s="6">
        <v>9646</v>
      </c>
      <c r="F129" s="2" t="s">
        <v>512</v>
      </c>
      <c r="G129" s="6">
        <v>2001</v>
      </c>
      <c r="H129" s="2" t="s">
        <v>186</v>
      </c>
      <c r="I129" s="15" t="s">
        <v>513</v>
      </c>
      <c r="J129" s="6" t="s">
        <v>521</v>
      </c>
      <c r="K129" s="1" t="s">
        <v>1261</v>
      </c>
      <c r="L129" s="1" t="s">
        <v>1262</v>
      </c>
      <c r="M129" s="1" t="s">
        <v>1256</v>
      </c>
      <c r="N129" s="1" t="s">
        <v>1257</v>
      </c>
    </row>
    <row r="130" spans="1:14" ht="64" x14ac:dyDescent="0.2">
      <c r="A130" s="2" t="s">
        <v>1214</v>
      </c>
      <c r="B130" s="2" t="s">
        <v>511</v>
      </c>
      <c r="C130" s="22" t="s">
        <v>515</v>
      </c>
      <c r="D130" s="2" t="s">
        <v>269</v>
      </c>
      <c r="E130" s="6">
        <v>1606</v>
      </c>
      <c r="F130" s="2" t="s">
        <v>512</v>
      </c>
      <c r="G130" s="6">
        <v>2001</v>
      </c>
      <c r="H130" s="2" t="s">
        <v>186</v>
      </c>
      <c r="I130" s="15" t="s">
        <v>513</v>
      </c>
      <c r="J130" s="6" t="s">
        <v>516</v>
      </c>
      <c r="K130" s="1" t="s">
        <v>1261</v>
      </c>
      <c r="L130" s="1" t="s">
        <v>1262</v>
      </c>
      <c r="M130" s="1" t="s">
        <v>1256</v>
      </c>
      <c r="N130" s="1" t="s">
        <v>1257</v>
      </c>
    </row>
    <row r="131" spans="1:14" ht="64" x14ac:dyDescent="0.2">
      <c r="A131" s="2" t="s">
        <v>1214</v>
      </c>
      <c r="B131" s="2" t="s">
        <v>511</v>
      </c>
      <c r="C131" s="22" t="s">
        <v>323</v>
      </c>
      <c r="D131" s="2" t="s">
        <v>269</v>
      </c>
      <c r="E131" s="6">
        <v>1602</v>
      </c>
      <c r="F131" s="2" t="s">
        <v>512</v>
      </c>
      <c r="G131" s="6">
        <v>2001</v>
      </c>
      <c r="H131" s="2" t="s">
        <v>186</v>
      </c>
      <c r="I131" s="15" t="s">
        <v>513</v>
      </c>
      <c r="J131" s="6" t="s">
        <v>514</v>
      </c>
      <c r="K131" s="1" t="s">
        <v>1261</v>
      </c>
      <c r="L131" s="1" t="s">
        <v>1262</v>
      </c>
      <c r="M131" s="1" t="s">
        <v>1256</v>
      </c>
      <c r="N131" s="1" t="s">
        <v>1257</v>
      </c>
    </row>
    <row r="132" spans="1:14" ht="48" x14ac:dyDescent="0.2">
      <c r="A132" s="2"/>
      <c r="B132" s="2" t="s">
        <v>790</v>
      </c>
      <c r="C132" s="22" t="s">
        <v>159</v>
      </c>
      <c r="D132" s="2" t="s">
        <v>771</v>
      </c>
      <c r="E132" s="6">
        <v>30852</v>
      </c>
      <c r="F132" s="15" t="s">
        <v>791</v>
      </c>
      <c r="G132" s="6">
        <v>2003</v>
      </c>
      <c r="H132" s="2" t="s">
        <v>142</v>
      </c>
      <c r="I132" s="15" t="s">
        <v>163</v>
      </c>
      <c r="J132" s="6" t="s">
        <v>773</v>
      </c>
      <c r="K132" s="1" t="s">
        <v>1260</v>
      </c>
      <c r="L132" s="1" t="s">
        <v>1265</v>
      </c>
      <c r="M132" s="1" t="s">
        <v>1256</v>
      </c>
      <c r="N132" s="1" t="s">
        <v>1258</v>
      </c>
    </row>
    <row r="133" spans="1:14" ht="96" x14ac:dyDescent="0.2">
      <c r="A133" s="1" t="s">
        <v>1211</v>
      </c>
      <c r="B133" s="1" t="s">
        <v>506</v>
      </c>
      <c r="C133" s="39" t="s">
        <v>180</v>
      </c>
      <c r="D133" s="1" t="s">
        <v>77</v>
      </c>
      <c r="E133" s="35">
        <v>6783</v>
      </c>
      <c r="F133" s="23" t="s">
        <v>507</v>
      </c>
      <c r="G133" s="35" t="s">
        <v>508</v>
      </c>
      <c r="H133" s="1" t="s">
        <v>430</v>
      </c>
      <c r="I133" s="23" t="s">
        <v>509</v>
      </c>
      <c r="J133" s="35" t="s">
        <v>510</v>
      </c>
      <c r="K133" s="1" t="s">
        <v>1260</v>
      </c>
      <c r="L133" s="1" t="s">
        <v>1262</v>
      </c>
      <c r="M133" s="1" t="s">
        <v>1256</v>
      </c>
      <c r="N133" s="1" t="s">
        <v>1258</v>
      </c>
    </row>
    <row r="134" spans="1:14" ht="16" x14ac:dyDescent="0.2">
      <c r="A134" s="3" t="s">
        <v>1212</v>
      </c>
      <c r="B134" s="3" t="s">
        <v>697</v>
      </c>
      <c r="C134" s="4" t="s">
        <v>565</v>
      </c>
      <c r="D134" s="3" t="s">
        <v>575</v>
      </c>
      <c r="E134" s="8">
        <v>15788</v>
      </c>
      <c r="F134" s="3" t="s">
        <v>680</v>
      </c>
      <c r="G134" s="8">
        <v>1998</v>
      </c>
      <c r="H134" s="3" t="s">
        <v>270</v>
      </c>
      <c r="I134" s="5" t="s">
        <v>608</v>
      </c>
      <c r="J134" s="8" t="s">
        <v>526</v>
      </c>
      <c r="K134" s="1" t="s">
        <v>1260</v>
      </c>
      <c r="L134" s="1" t="s">
        <v>1262</v>
      </c>
      <c r="M134" s="1" t="s">
        <v>1256</v>
      </c>
      <c r="N134" s="1" t="s">
        <v>1258</v>
      </c>
    </row>
    <row r="135" spans="1:14" ht="16" x14ac:dyDescent="0.2">
      <c r="A135" s="2" t="s">
        <v>1210</v>
      </c>
      <c r="B135" s="2" t="s">
        <v>499</v>
      </c>
      <c r="C135" s="22" t="s">
        <v>500</v>
      </c>
      <c r="D135" s="2" t="s">
        <v>501</v>
      </c>
      <c r="E135" s="6">
        <v>6112</v>
      </c>
      <c r="F135" s="2" t="s">
        <v>502</v>
      </c>
      <c r="G135" s="6" t="s">
        <v>503</v>
      </c>
      <c r="H135" s="2" t="s">
        <v>504</v>
      </c>
      <c r="I135" s="15" t="s">
        <v>505</v>
      </c>
      <c r="J135" s="6" t="s">
        <v>119</v>
      </c>
      <c r="K135" s="1" t="s">
        <v>1260</v>
      </c>
      <c r="L135" s="1" t="s">
        <v>1262</v>
      </c>
      <c r="M135" s="1" t="s">
        <v>1256</v>
      </c>
      <c r="N135" s="1" t="s">
        <v>1258</v>
      </c>
    </row>
    <row r="136" spans="1:14" ht="48" x14ac:dyDescent="0.2">
      <c r="A136" s="2"/>
      <c r="B136" s="2" t="s">
        <v>770</v>
      </c>
      <c r="C136" s="22" t="s">
        <v>159</v>
      </c>
      <c r="D136" s="2" t="s">
        <v>771</v>
      </c>
      <c r="E136" s="6">
        <v>31326</v>
      </c>
      <c r="F136" s="15" t="s">
        <v>772</v>
      </c>
      <c r="G136" s="6">
        <v>2004</v>
      </c>
      <c r="H136" s="2" t="s">
        <v>142</v>
      </c>
      <c r="I136" s="15" t="s">
        <v>163</v>
      </c>
      <c r="J136" s="6" t="s">
        <v>773</v>
      </c>
      <c r="K136" s="1" t="s">
        <v>1260</v>
      </c>
      <c r="L136" s="1" t="s">
        <v>1265</v>
      </c>
      <c r="M136" s="1" t="s">
        <v>1256</v>
      </c>
      <c r="N136" s="1" t="s">
        <v>1258</v>
      </c>
    </row>
    <row r="137" spans="1:14" ht="32" x14ac:dyDescent="0.2">
      <c r="A137" s="2"/>
      <c r="B137" s="2" t="s">
        <v>792</v>
      </c>
      <c r="C137" s="22" t="s">
        <v>159</v>
      </c>
      <c r="D137" s="2" t="s">
        <v>771</v>
      </c>
      <c r="E137" s="6">
        <v>31428</v>
      </c>
      <c r="F137" s="15" t="s">
        <v>793</v>
      </c>
      <c r="G137" s="6">
        <v>2005</v>
      </c>
      <c r="H137" s="2" t="s">
        <v>142</v>
      </c>
      <c r="I137" s="15" t="s">
        <v>163</v>
      </c>
      <c r="J137" s="6" t="s">
        <v>773</v>
      </c>
      <c r="K137" s="1" t="s">
        <v>1260</v>
      </c>
      <c r="L137" s="1" t="s">
        <v>1265</v>
      </c>
      <c r="M137" s="1" t="s">
        <v>1256</v>
      </c>
      <c r="N137" s="1" t="s">
        <v>1258</v>
      </c>
    </row>
    <row r="138" spans="1:14" ht="64" x14ac:dyDescent="0.2">
      <c r="A138" s="1" t="s">
        <v>1152</v>
      </c>
      <c r="B138" s="1" t="s">
        <v>1153</v>
      </c>
      <c r="C138" s="39" t="s">
        <v>83</v>
      </c>
      <c r="D138" s="1" t="s">
        <v>1068</v>
      </c>
      <c r="E138" s="35">
        <v>4280</v>
      </c>
      <c r="F138" s="1" t="s">
        <v>1154</v>
      </c>
      <c r="G138" s="35">
        <v>1992</v>
      </c>
      <c r="H138" s="1" t="s">
        <v>270</v>
      </c>
      <c r="I138" s="23" t="s">
        <v>1156</v>
      </c>
      <c r="J138" s="40">
        <v>0.124</v>
      </c>
      <c r="K138" s="1" t="s">
        <v>1260</v>
      </c>
      <c r="L138" s="1" t="s">
        <v>1262</v>
      </c>
      <c r="M138" s="1" t="s">
        <v>1256</v>
      </c>
      <c r="N138" s="1" t="s">
        <v>1258</v>
      </c>
    </row>
    <row r="139" spans="1:14" ht="16" x14ac:dyDescent="0.2">
      <c r="A139" s="2"/>
      <c r="B139" s="2" t="s">
        <v>489</v>
      </c>
      <c r="C139" s="22" t="s">
        <v>375</v>
      </c>
      <c r="D139" s="2" t="s">
        <v>269</v>
      </c>
      <c r="E139" s="6">
        <v>1336</v>
      </c>
      <c r="F139" s="2" t="s">
        <v>357</v>
      </c>
      <c r="G139" s="6"/>
      <c r="H139" s="2" t="s">
        <v>142</v>
      </c>
      <c r="I139" s="15" t="s">
        <v>490</v>
      </c>
      <c r="J139" s="6" t="s">
        <v>491</v>
      </c>
      <c r="K139" s="1" t="s">
        <v>1260</v>
      </c>
      <c r="L139" s="1" t="s">
        <v>1262</v>
      </c>
      <c r="M139" s="1" t="s">
        <v>1255</v>
      </c>
      <c r="N139" s="1" t="s">
        <v>1257</v>
      </c>
    </row>
    <row r="140" spans="1:14" ht="64" x14ac:dyDescent="0.2">
      <c r="A140" s="1" t="s">
        <v>1152</v>
      </c>
      <c r="B140" s="1" t="s">
        <v>1153</v>
      </c>
      <c r="C140" s="39" t="s">
        <v>83</v>
      </c>
      <c r="D140" s="1" t="s">
        <v>1157</v>
      </c>
      <c r="E140" s="35">
        <v>4280</v>
      </c>
      <c r="F140" s="1" t="s">
        <v>1158</v>
      </c>
      <c r="G140" s="35">
        <v>2000</v>
      </c>
      <c r="H140" s="1" t="s">
        <v>270</v>
      </c>
      <c r="I140" s="23" t="s">
        <v>1156</v>
      </c>
      <c r="J140" s="40">
        <v>0.15</v>
      </c>
      <c r="K140" s="1" t="s">
        <v>1260</v>
      </c>
      <c r="L140" s="1" t="s">
        <v>1262</v>
      </c>
      <c r="M140" s="1" t="s">
        <v>1256</v>
      </c>
      <c r="N140" s="1" t="s">
        <v>1258</v>
      </c>
    </row>
    <row r="141" spans="1:14" ht="16" x14ac:dyDescent="0.2">
      <c r="A141" s="2" t="s">
        <v>1152</v>
      </c>
      <c r="B141" s="2" t="s">
        <v>1153</v>
      </c>
      <c r="C141" s="22" t="s">
        <v>83</v>
      </c>
      <c r="D141" s="2" t="s">
        <v>1068</v>
      </c>
      <c r="E141" s="6">
        <v>4280</v>
      </c>
      <c r="F141" s="2" t="s">
        <v>1154</v>
      </c>
      <c r="G141" s="6">
        <v>1992</v>
      </c>
      <c r="H141" s="2" t="s">
        <v>270</v>
      </c>
      <c r="I141" s="15" t="s">
        <v>1155</v>
      </c>
      <c r="J141" s="37">
        <v>0.20499999999999999</v>
      </c>
      <c r="K141" s="1" t="s">
        <v>1260</v>
      </c>
      <c r="L141" s="1" t="s">
        <v>1262</v>
      </c>
      <c r="M141" s="1" t="s">
        <v>1255</v>
      </c>
      <c r="N141" s="1" t="s">
        <v>1258</v>
      </c>
    </row>
    <row r="142" spans="1:14" ht="16" x14ac:dyDescent="0.2">
      <c r="A142" s="2" t="s">
        <v>1152</v>
      </c>
      <c r="B142" s="2" t="s">
        <v>1153</v>
      </c>
      <c r="C142" s="22" t="s">
        <v>83</v>
      </c>
      <c r="D142" s="2" t="s">
        <v>1157</v>
      </c>
      <c r="E142" s="6">
        <v>4280</v>
      </c>
      <c r="F142" s="2" t="s">
        <v>1158</v>
      </c>
      <c r="G142" s="6">
        <v>2000</v>
      </c>
      <c r="H142" s="2" t="s">
        <v>270</v>
      </c>
      <c r="I142" s="15" t="s">
        <v>1155</v>
      </c>
      <c r="J142" s="37">
        <v>0.25</v>
      </c>
      <c r="K142" s="1" t="s">
        <v>1260</v>
      </c>
      <c r="L142" s="1" t="s">
        <v>1262</v>
      </c>
      <c r="M142" s="1" t="s">
        <v>1255</v>
      </c>
      <c r="N142" s="1" t="s">
        <v>1258</v>
      </c>
    </row>
    <row r="143" spans="1:14" ht="48" x14ac:dyDescent="0.2">
      <c r="A143" s="2" t="s">
        <v>1208</v>
      </c>
      <c r="B143" s="2" t="s">
        <v>492</v>
      </c>
      <c r="C143" s="22" t="s">
        <v>323</v>
      </c>
      <c r="D143" s="2" t="s">
        <v>283</v>
      </c>
      <c r="E143" s="6">
        <v>754</v>
      </c>
      <c r="F143" s="2" t="s">
        <v>309</v>
      </c>
      <c r="G143" s="6">
        <v>2003</v>
      </c>
      <c r="H143" s="2" t="s">
        <v>270</v>
      </c>
      <c r="I143" s="15" t="s">
        <v>495</v>
      </c>
      <c r="J143" s="6" t="s">
        <v>496</v>
      </c>
      <c r="K143" s="1" t="s">
        <v>1260</v>
      </c>
      <c r="L143" s="1" t="s">
        <v>1262</v>
      </c>
      <c r="M143" s="1" t="s">
        <v>1256</v>
      </c>
      <c r="N143" s="1" t="s">
        <v>1258</v>
      </c>
    </row>
    <row r="144" spans="1:14" ht="80" x14ac:dyDescent="0.2">
      <c r="A144" s="2" t="s">
        <v>1208</v>
      </c>
      <c r="B144" s="2" t="s">
        <v>492</v>
      </c>
      <c r="C144" s="22" t="s">
        <v>323</v>
      </c>
      <c r="D144" s="2" t="s">
        <v>283</v>
      </c>
      <c r="E144" s="6">
        <v>754</v>
      </c>
      <c r="F144" s="2" t="s">
        <v>309</v>
      </c>
      <c r="G144" s="6">
        <v>2003</v>
      </c>
      <c r="H144" s="2" t="s">
        <v>270</v>
      </c>
      <c r="I144" s="15" t="s">
        <v>497</v>
      </c>
      <c r="J144" s="6" t="s">
        <v>498</v>
      </c>
      <c r="K144" s="1" t="s">
        <v>1259</v>
      </c>
      <c r="L144" s="1" t="s">
        <v>1262</v>
      </c>
      <c r="M144" s="1" t="s">
        <v>1256</v>
      </c>
      <c r="N144" s="1" t="s">
        <v>1258</v>
      </c>
    </row>
    <row r="145" spans="1:14" ht="32" x14ac:dyDescent="0.2">
      <c r="A145" s="2" t="s">
        <v>1209</v>
      </c>
      <c r="B145" s="2" t="s">
        <v>677</v>
      </c>
      <c r="C145" s="22" t="s">
        <v>1035</v>
      </c>
      <c r="D145" s="2" t="s">
        <v>298</v>
      </c>
      <c r="E145" s="6">
        <v>2451</v>
      </c>
      <c r="F145" s="2" t="s">
        <v>357</v>
      </c>
      <c r="G145" s="6"/>
      <c r="H145" s="2" t="s">
        <v>430</v>
      </c>
      <c r="I145" s="15" t="s">
        <v>937</v>
      </c>
      <c r="J145" s="6" t="s">
        <v>678</v>
      </c>
      <c r="K145" s="1" t="s">
        <v>1261</v>
      </c>
      <c r="L145" s="1" t="s">
        <v>1262</v>
      </c>
      <c r="M145" s="1" t="s">
        <v>1256</v>
      </c>
      <c r="N145" s="1" t="s">
        <v>1257</v>
      </c>
    </row>
    <row r="146" spans="1:14" ht="32" x14ac:dyDescent="0.2">
      <c r="A146" s="2" t="s">
        <v>1208</v>
      </c>
      <c r="B146" s="2" t="s">
        <v>492</v>
      </c>
      <c r="C146" s="22" t="s">
        <v>323</v>
      </c>
      <c r="D146" s="2" t="s">
        <v>283</v>
      </c>
      <c r="E146" s="6">
        <v>4959</v>
      </c>
      <c r="F146" s="2" t="s">
        <v>309</v>
      </c>
      <c r="G146" s="6">
        <v>2003</v>
      </c>
      <c r="H146" s="2" t="s">
        <v>270</v>
      </c>
      <c r="I146" s="15" t="s">
        <v>493</v>
      </c>
      <c r="J146" s="6" t="s">
        <v>494</v>
      </c>
      <c r="K146" s="1" t="s">
        <v>1261</v>
      </c>
      <c r="L146" s="1" t="s">
        <v>1262</v>
      </c>
      <c r="M146" s="1" t="s">
        <v>1256</v>
      </c>
      <c r="N146" s="1" t="s">
        <v>1258</v>
      </c>
    </row>
    <row r="147" spans="1:14" ht="48" x14ac:dyDescent="0.2">
      <c r="A147" s="2"/>
      <c r="B147" s="2" t="s">
        <v>794</v>
      </c>
      <c r="C147" s="22" t="s">
        <v>159</v>
      </c>
      <c r="D147" s="2" t="s">
        <v>771</v>
      </c>
      <c r="E147" s="6">
        <v>24275</v>
      </c>
      <c r="F147" s="15" t="s">
        <v>795</v>
      </c>
      <c r="G147" s="6">
        <v>2006</v>
      </c>
      <c r="H147" s="2" t="s">
        <v>142</v>
      </c>
      <c r="I147" s="15" t="s">
        <v>163</v>
      </c>
      <c r="J147" s="6" t="s">
        <v>53</v>
      </c>
      <c r="K147" s="1" t="s">
        <v>1260</v>
      </c>
      <c r="L147" s="1" t="s">
        <v>1265</v>
      </c>
      <c r="M147" s="1" t="s">
        <v>1256</v>
      </c>
      <c r="N147" s="1" t="s">
        <v>1258</v>
      </c>
    </row>
    <row r="148" spans="1:14" ht="64" x14ac:dyDescent="0.2">
      <c r="A148" s="2" t="s">
        <v>1207</v>
      </c>
      <c r="B148" s="2" t="s">
        <v>475</v>
      </c>
      <c r="C148" s="22" t="s">
        <v>180</v>
      </c>
      <c r="D148" s="2" t="s">
        <v>476</v>
      </c>
      <c r="E148" s="6">
        <v>9949</v>
      </c>
      <c r="F148" s="15" t="s">
        <v>477</v>
      </c>
      <c r="G148" s="6" t="s">
        <v>478</v>
      </c>
      <c r="H148" s="2" t="s">
        <v>430</v>
      </c>
      <c r="I148" s="15" t="s">
        <v>479</v>
      </c>
      <c r="J148" s="6" t="s">
        <v>480</v>
      </c>
      <c r="K148" s="1" t="s">
        <v>1260</v>
      </c>
      <c r="L148" s="1" t="s">
        <v>1265</v>
      </c>
      <c r="M148" s="1" t="s">
        <v>1255</v>
      </c>
      <c r="N148" s="1" t="s">
        <v>1258</v>
      </c>
    </row>
    <row r="149" spans="1:14" ht="16" x14ac:dyDescent="0.2">
      <c r="A149" s="2" t="s">
        <v>1206</v>
      </c>
      <c r="B149" s="2" t="s">
        <v>470</v>
      </c>
      <c r="C149" s="22" t="s">
        <v>467</v>
      </c>
      <c r="D149" s="2" t="s">
        <v>471</v>
      </c>
      <c r="E149" s="6">
        <v>6859</v>
      </c>
      <c r="F149" s="2" t="s">
        <v>466</v>
      </c>
      <c r="G149" s="6">
        <v>2004</v>
      </c>
      <c r="H149" s="2" t="s">
        <v>142</v>
      </c>
      <c r="I149" s="15" t="s">
        <v>468</v>
      </c>
      <c r="J149" s="6" t="s">
        <v>469</v>
      </c>
      <c r="K149" s="1" t="s">
        <v>1260</v>
      </c>
      <c r="L149" s="1" t="s">
        <v>1265</v>
      </c>
      <c r="M149" s="1" t="s">
        <v>1255</v>
      </c>
      <c r="N149" s="1" t="s">
        <v>1257</v>
      </c>
    </row>
    <row r="150" spans="1:14" ht="16" x14ac:dyDescent="0.2">
      <c r="A150" s="2"/>
      <c r="B150" s="2" t="s">
        <v>481</v>
      </c>
      <c r="C150" s="22" t="s">
        <v>375</v>
      </c>
      <c r="D150" s="2" t="s">
        <v>482</v>
      </c>
      <c r="E150" s="6">
        <v>465</v>
      </c>
      <c r="F150" s="2" t="s">
        <v>483</v>
      </c>
      <c r="G150" s="6">
        <v>2005</v>
      </c>
      <c r="H150" s="2" t="s">
        <v>260</v>
      </c>
      <c r="I150" s="15" t="s">
        <v>488</v>
      </c>
      <c r="J150" s="6" t="s">
        <v>254</v>
      </c>
      <c r="K150" s="1" t="s">
        <v>1260</v>
      </c>
      <c r="L150" s="1" t="s">
        <v>1265</v>
      </c>
      <c r="M150" s="1" t="s">
        <v>1256</v>
      </c>
      <c r="N150" s="1" t="s">
        <v>1257</v>
      </c>
    </row>
    <row r="151" spans="1:14" ht="16" x14ac:dyDescent="0.2">
      <c r="A151" s="2"/>
      <c r="B151" s="2" t="s">
        <v>481</v>
      </c>
      <c r="C151" s="22" t="s">
        <v>375</v>
      </c>
      <c r="D151" s="2" t="s">
        <v>482</v>
      </c>
      <c r="E151" s="6">
        <v>465</v>
      </c>
      <c r="F151" s="2" t="s">
        <v>483</v>
      </c>
      <c r="G151" s="6">
        <v>2005</v>
      </c>
      <c r="H151" s="2" t="s">
        <v>142</v>
      </c>
      <c r="I151" s="15" t="s">
        <v>484</v>
      </c>
      <c r="J151" s="6" t="s">
        <v>485</v>
      </c>
      <c r="K151" s="1" t="s">
        <v>1260</v>
      </c>
      <c r="L151" s="1" t="s">
        <v>1262</v>
      </c>
      <c r="M151" s="1" t="s">
        <v>1256</v>
      </c>
      <c r="N151" s="1" t="s">
        <v>1257</v>
      </c>
    </row>
    <row r="152" spans="1:14" ht="32" x14ac:dyDescent="0.2">
      <c r="A152" s="1" t="s">
        <v>1057</v>
      </c>
      <c r="B152" s="1" t="s">
        <v>1058</v>
      </c>
      <c r="C152" s="39" t="s">
        <v>948</v>
      </c>
      <c r="D152" s="1" t="s">
        <v>267</v>
      </c>
      <c r="E152" s="35">
        <v>435</v>
      </c>
      <c r="F152" s="1" t="s">
        <v>357</v>
      </c>
      <c r="H152" s="1" t="s">
        <v>1059</v>
      </c>
      <c r="I152" s="23" t="s">
        <v>1060</v>
      </c>
      <c r="J152" s="40">
        <f>113/435</f>
        <v>0.25977011494252872</v>
      </c>
      <c r="K152" s="1" t="s">
        <v>1261</v>
      </c>
      <c r="L152" s="1" t="s">
        <v>1262</v>
      </c>
      <c r="M152" s="1" t="s">
        <v>1256</v>
      </c>
      <c r="N152" s="1" t="s">
        <v>1258</v>
      </c>
    </row>
    <row r="153" spans="1:14" ht="96" x14ac:dyDescent="0.2">
      <c r="A153" s="2" t="s">
        <v>1206</v>
      </c>
      <c r="B153" s="2" t="s">
        <v>470</v>
      </c>
      <c r="C153" s="22" t="s">
        <v>467</v>
      </c>
      <c r="D153" s="2" t="s">
        <v>471</v>
      </c>
      <c r="E153" s="6">
        <v>6859</v>
      </c>
      <c r="F153" s="2" t="s">
        <v>466</v>
      </c>
      <c r="G153" s="6">
        <v>2004</v>
      </c>
      <c r="H153" s="2" t="s">
        <v>142</v>
      </c>
      <c r="I153" s="23" t="s">
        <v>472</v>
      </c>
      <c r="J153" s="6" t="s">
        <v>473</v>
      </c>
      <c r="K153" s="1" t="s">
        <v>1261</v>
      </c>
      <c r="L153" s="1" t="s">
        <v>1262</v>
      </c>
      <c r="M153" s="1" t="s">
        <v>1256</v>
      </c>
      <c r="N153" s="1" t="s">
        <v>1257</v>
      </c>
    </row>
    <row r="154" spans="1:14" ht="16" x14ac:dyDescent="0.2">
      <c r="A154" s="2"/>
      <c r="B154" s="2" t="s">
        <v>481</v>
      </c>
      <c r="C154" s="22" t="s">
        <v>375</v>
      </c>
      <c r="D154" s="2" t="s">
        <v>482</v>
      </c>
      <c r="E154" s="6">
        <v>465</v>
      </c>
      <c r="F154" s="2" t="s">
        <v>483</v>
      </c>
      <c r="G154" s="6">
        <v>2005</v>
      </c>
      <c r="H154" s="2" t="s">
        <v>142</v>
      </c>
      <c r="I154" s="15" t="s">
        <v>486</v>
      </c>
      <c r="J154" s="6" t="s">
        <v>487</v>
      </c>
      <c r="K154" s="1" t="s">
        <v>1261</v>
      </c>
      <c r="L154" s="1" t="s">
        <v>1262</v>
      </c>
      <c r="M154" s="1" t="s">
        <v>1256</v>
      </c>
      <c r="N154" s="1" t="s">
        <v>1258</v>
      </c>
    </row>
    <row r="155" spans="1:14" ht="48" x14ac:dyDescent="0.2">
      <c r="A155" s="3" t="s">
        <v>1204</v>
      </c>
      <c r="B155" s="3" t="s">
        <v>836</v>
      </c>
      <c r="C155" s="4" t="s">
        <v>522</v>
      </c>
      <c r="D155" s="3" t="s">
        <v>150</v>
      </c>
      <c r="E155" s="8"/>
      <c r="F155" s="5" t="s">
        <v>837</v>
      </c>
      <c r="G155" s="8"/>
      <c r="H155" s="3" t="s">
        <v>234</v>
      </c>
      <c r="I155" s="23" t="s">
        <v>849</v>
      </c>
      <c r="J155" s="8" t="s">
        <v>480</v>
      </c>
      <c r="K155" s="1" t="s">
        <v>1260</v>
      </c>
      <c r="L155" s="1" t="s">
        <v>1264</v>
      </c>
      <c r="M155" s="1" t="s">
        <v>1256</v>
      </c>
      <c r="N155" s="1" t="s">
        <v>1258</v>
      </c>
    </row>
    <row r="156" spans="1:14" ht="48" x14ac:dyDescent="0.2">
      <c r="A156" s="3" t="s">
        <v>1204</v>
      </c>
      <c r="B156" s="3" t="s">
        <v>836</v>
      </c>
      <c r="C156" s="4" t="s">
        <v>724</v>
      </c>
      <c r="D156" s="3" t="s">
        <v>150</v>
      </c>
      <c r="E156" s="8"/>
      <c r="F156" s="5" t="s">
        <v>837</v>
      </c>
      <c r="G156" s="8"/>
      <c r="H156" s="3" t="s">
        <v>234</v>
      </c>
      <c r="I156" s="15" t="s">
        <v>849</v>
      </c>
      <c r="J156" s="8" t="s">
        <v>852</v>
      </c>
      <c r="K156" s="1" t="s">
        <v>1260</v>
      </c>
      <c r="L156" s="1" t="s">
        <v>1264</v>
      </c>
      <c r="M156" s="1" t="s">
        <v>1256</v>
      </c>
      <c r="N156" s="1" t="s">
        <v>1258</v>
      </c>
    </row>
    <row r="157" spans="1:14" ht="48" x14ac:dyDescent="0.2">
      <c r="A157" s="3" t="s">
        <v>1204</v>
      </c>
      <c r="B157" s="3" t="s">
        <v>836</v>
      </c>
      <c r="C157" s="4" t="s">
        <v>629</v>
      </c>
      <c r="D157" s="3" t="s">
        <v>150</v>
      </c>
      <c r="E157" s="8"/>
      <c r="F157" s="5" t="s">
        <v>837</v>
      </c>
      <c r="G157" s="8"/>
      <c r="H157" s="3" t="s">
        <v>234</v>
      </c>
      <c r="I157" s="23" t="s">
        <v>849</v>
      </c>
      <c r="J157" s="8" t="s">
        <v>854</v>
      </c>
      <c r="K157" s="1" t="s">
        <v>1260</v>
      </c>
      <c r="L157" s="1" t="s">
        <v>1264</v>
      </c>
      <c r="M157" s="1" t="s">
        <v>1256</v>
      </c>
      <c r="N157" s="1" t="s">
        <v>1258</v>
      </c>
    </row>
    <row r="158" spans="1:14" ht="48" x14ac:dyDescent="0.2">
      <c r="A158" s="9" t="s">
        <v>1204</v>
      </c>
      <c r="B158" s="9" t="s">
        <v>836</v>
      </c>
      <c r="C158" s="10" t="s">
        <v>726</v>
      </c>
      <c r="D158" s="9" t="s">
        <v>150</v>
      </c>
      <c r="E158" s="11"/>
      <c r="F158" s="45" t="s">
        <v>837</v>
      </c>
      <c r="G158" s="11"/>
      <c r="H158" s="9" t="s">
        <v>234</v>
      </c>
      <c r="I158" s="46" t="s">
        <v>849</v>
      </c>
      <c r="J158" s="11" t="s">
        <v>853</v>
      </c>
      <c r="K158" s="1" t="s">
        <v>1260</v>
      </c>
      <c r="L158" s="1" t="s">
        <v>1264</v>
      </c>
      <c r="M158" s="1" t="s">
        <v>1256</v>
      </c>
      <c r="N158" s="1" t="s">
        <v>1258</v>
      </c>
    </row>
    <row r="159" spans="1:14" ht="48" x14ac:dyDescent="0.2">
      <c r="A159" s="9" t="s">
        <v>1204</v>
      </c>
      <c r="B159" s="9" t="s">
        <v>836</v>
      </c>
      <c r="C159" s="10" t="s">
        <v>14</v>
      </c>
      <c r="D159" s="9" t="s">
        <v>150</v>
      </c>
      <c r="E159" s="11"/>
      <c r="F159" s="45" t="s">
        <v>837</v>
      </c>
      <c r="G159" s="11"/>
      <c r="H159" s="9" t="s">
        <v>234</v>
      </c>
      <c r="I159" s="46" t="s">
        <v>849</v>
      </c>
      <c r="J159" s="11" t="s">
        <v>856</v>
      </c>
      <c r="K159" s="1" t="s">
        <v>1260</v>
      </c>
      <c r="L159" s="1" t="s">
        <v>1264</v>
      </c>
      <c r="M159" s="1" t="s">
        <v>1256</v>
      </c>
      <c r="N159" s="1" t="s">
        <v>1258</v>
      </c>
    </row>
    <row r="160" spans="1:14" ht="48" x14ac:dyDescent="0.2">
      <c r="A160" s="3" t="s">
        <v>1204</v>
      </c>
      <c r="B160" s="3" t="s">
        <v>836</v>
      </c>
      <c r="C160" s="4" t="s">
        <v>641</v>
      </c>
      <c r="D160" s="3" t="s">
        <v>150</v>
      </c>
      <c r="E160" s="8"/>
      <c r="F160" s="5" t="s">
        <v>837</v>
      </c>
      <c r="G160" s="8"/>
      <c r="H160" s="3" t="s">
        <v>234</v>
      </c>
      <c r="I160" s="15" t="s">
        <v>849</v>
      </c>
      <c r="J160" s="8" t="s">
        <v>856</v>
      </c>
      <c r="K160" s="1" t="s">
        <v>1260</v>
      </c>
      <c r="L160" s="1" t="s">
        <v>1264</v>
      </c>
      <c r="M160" s="1" t="s">
        <v>1256</v>
      </c>
      <c r="N160" s="1" t="s">
        <v>1258</v>
      </c>
    </row>
    <row r="161" spans="1:14" ht="16" x14ac:dyDescent="0.2">
      <c r="A161" s="2"/>
      <c r="B161" s="2" t="s">
        <v>1118</v>
      </c>
      <c r="C161" s="22" t="s">
        <v>91</v>
      </c>
      <c r="D161" s="2" t="s">
        <v>150</v>
      </c>
      <c r="E161" s="6">
        <v>2981</v>
      </c>
      <c r="F161" s="2" t="s">
        <v>466</v>
      </c>
      <c r="G161" s="6">
        <v>2004</v>
      </c>
      <c r="H161" s="2" t="s">
        <v>142</v>
      </c>
      <c r="I161" s="15" t="s">
        <v>19</v>
      </c>
      <c r="J161" s="37">
        <v>0.16</v>
      </c>
      <c r="K161" s="1" t="s">
        <v>1260</v>
      </c>
      <c r="L161" s="1" t="s">
        <v>1262</v>
      </c>
      <c r="M161" s="1" t="s">
        <v>1256</v>
      </c>
      <c r="N161" s="1" t="s">
        <v>1258</v>
      </c>
    </row>
    <row r="162" spans="1:14" ht="48" x14ac:dyDescent="0.2">
      <c r="A162" s="9" t="s">
        <v>1204</v>
      </c>
      <c r="B162" s="9" t="s">
        <v>836</v>
      </c>
      <c r="C162" s="10" t="s">
        <v>323</v>
      </c>
      <c r="D162" s="9" t="s">
        <v>150</v>
      </c>
      <c r="E162" s="8"/>
      <c r="F162" s="5" t="s">
        <v>837</v>
      </c>
      <c r="G162" s="8"/>
      <c r="H162" s="9" t="s">
        <v>234</v>
      </c>
      <c r="I162" s="46" t="s">
        <v>849</v>
      </c>
      <c r="J162" s="11" t="s">
        <v>191</v>
      </c>
      <c r="K162" s="1" t="s">
        <v>1260</v>
      </c>
      <c r="L162" s="1" t="s">
        <v>1264</v>
      </c>
      <c r="M162" s="1" t="s">
        <v>1256</v>
      </c>
      <c r="N162" s="1" t="s">
        <v>1258</v>
      </c>
    </row>
    <row r="163" spans="1:14" ht="48" x14ac:dyDescent="0.2">
      <c r="A163" s="9" t="s">
        <v>1204</v>
      </c>
      <c r="B163" s="9" t="s">
        <v>836</v>
      </c>
      <c r="C163" s="10" t="s">
        <v>629</v>
      </c>
      <c r="D163" s="9" t="s">
        <v>150</v>
      </c>
      <c r="E163" s="11"/>
      <c r="F163" s="5" t="s">
        <v>837</v>
      </c>
      <c r="G163" s="8"/>
      <c r="H163" s="9" t="s">
        <v>234</v>
      </c>
      <c r="I163" s="45" t="s">
        <v>838</v>
      </c>
      <c r="J163" s="11" t="s">
        <v>382</v>
      </c>
      <c r="K163" s="1" t="s">
        <v>1260</v>
      </c>
      <c r="L163" s="1" t="s">
        <v>1262</v>
      </c>
      <c r="M163" s="1" t="s">
        <v>1256</v>
      </c>
      <c r="N163" s="1" t="s">
        <v>1258</v>
      </c>
    </row>
    <row r="164" spans="1:14" ht="48" x14ac:dyDescent="0.2">
      <c r="A164" s="3" t="s">
        <v>1204</v>
      </c>
      <c r="B164" s="3" t="s">
        <v>836</v>
      </c>
      <c r="C164" s="4" t="s">
        <v>522</v>
      </c>
      <c r="D164" s="3" t="s">
        <v>150</v>
      </c>
      <c r="E164" s="8"/>
      <c r="F164" s="5" t="s">
        <v>837</v>
      </c>
      <c r="G164" s="8"/>
      <c r="H164" s="3" t="s">
        <v>234</v>
      </c>
      <c r="I164" s="5" t="s">
        <v>838</v>
      </c>
      <c r="J164" s="8" t="s">
        <v>733</v>
      </c>
      <c r="K164" s="1" t="s">
        <v>1260</v>
      </c>
      <c r="L164" s="1" t="s">
        <v>1262</v>
      </c>
      <c r="M164" s="1" t="s">
        <v>1256</v>
      </c>
      <c r="N164" s="1" t="s">
        <v>1258</v>
      </c>
    </row>
    <row r="165" spans="1:14" ht="48" x14ac:dyDescent="0.2">
      <c r="A165" s="3" t="s">
        <v>1204</v>
      </c>
      <c r="B165" s="3" t="s">
        <v>836</v>
      </c>
      <c r="C165" s="4" t="s">
        <v>847</v>
      </c>
      <c r="D165" s="3" t="s">
        <v>150</v>
      </c>
      <c r="E165" s="8"/>
      <c r="F165" s="5" t="s">
        <v>837</v>
      </c>
      <c r="G165" s="8"/>
      <c r="H165" s="3" t="s">
        <v>234</v>
      </c>
      <c r="I165" s="15" t="s">
        <v>849</v>
      </c>
      <c r="J165" s="8" t="s">
        <v>858</v>
      </c>
      <c r="K165" s="1" t="s">
        <v>1260</v>
      </c>
      <c r="L165" s="1" t="s">
        <v>1264</v>
      </c>
      <c r="M165" s="1" t="s">
        <v>1256</v>
      </c>
      <c r="N165" s="1" t="s">
        <v>1258</v>
      </c>
    </row>
    <row r="166" spans="1:14" ht="48" x14ac:dyDescent="0.2">
      <c r="A166" s="3" t="s">
        <v>1204</v>
      </c>
      <c r="B166" s="3" t="s">
        <v>836</v>
      </c>
      <c r="C166" s="4" t="s">
        <v>14</v>
      </c>
      <c r="D166" s="3" t="s">
        <v>150</v>
      </c>
      <c r="E166" s="8"/>
      <c r="F166" s="5" t="s">
        <v>837</v>
      </c>
      <c r="G166" s="8"/>
      <c r="H166" s="3" t="s">
        <v>234</v>
      </c>
      <c r="I166" s="5" t="s">
        <v>838</v>
      </c>
      <c r="J166" s="8" t="s">
        <v>840</v>
      </c>
      <c r="K166" s="1" t="s">
        <v>1260</v>
      </c>
      <c r="L166" s="1" t="s">
        <v>1262</v>
      </c>
      <c r="M166" s="1" t="s">
        <v>1256</v>
      </c>
      <c r="N166" s="1" t="s">
        <v>1258</v>
      </c>
    </row>
    <row r="167" spans="1:14" ht="48" x14ac:dyDescent="0.2">
      <c r="A167" s="3" t="s">
        <v>1204</v>
      </c>
      <c r="B167" s="3" t="s">
        <v>836</v>
      </c>
      <c r="C167" s="4" t="s">
        <v>641</v>
      </c>
      <c r="D167" s="3" t="s">
        <v>150</v>
      </c>
      <c r="E167" s="8"/>
      <c r="F167" s="5" t="s">
        <v>837</v>
      </c>
      <c r="G167" s="8"/>
      <c r="H167" s="3" t="s">
        <v>234</v>
      </c>
      <c r="I167" s="5" t="s">
        <v>838</v>
      </c>
      <c r="J167" s="8" t="s">
        <v>844</v>
      </c>
      <c r="K167" s="1" t="s">
        <v>1260</v>
      </c>
      <c r="L167" s="1" t="s">
        <v>1262</v>
      </c>
      <c r="M167" s="1" t="s">
        <v>1256</v>
      </c>
      <c r="N167" s="1" t="s">
        <v>1258</v>
      </c>
    </row>
    <row r="168" spans="1:14" ht="48" x14ac:dyDescent="0.2">
      <c r="A168" s="2" t="s">
        <v>1052</v>
      </c>
      <c r="B168" s="2" t="s">
        <v>1053</v>
      </c>
      <c r="C168" s="22" t="s">
        <v>940</v>
      </c>
      <c r="D168" s="2" t="s">
        <v>150</v>
      </c>
      <c r="E168" s="6">
        <v>6461</v>
      </c>
      <c r="F168" s="15" t="s">
        <v>1054</v>
      </c>
      <c r="G168" s="6" t="s">
        <v>379</v>
      </c>
      <c r="H168" s="2" t="s">
        <v>270</v>
      </c>
      <c r="I168" s="15" t="s">
        <v>1056</v>
      </c>
      <c r="J168" s="37">
        <f>1217/6461</f>
        <v>0.18836093483980809</v>
      </c>
      <c r="K168" s="1" t="s">
        <v>1260</v>
      </c>
      <c r="L168" s="1" t="s">
        <v>1264</v>
      </c>
      <c r="M168" s="1" t="s">
        <v>1256</v>
      </c>
      <c r="N168" s="1" t="s">
        <v>1258</v>
      </c>
    </row>
    <row r="169" spans="1:14" ht="48" x14ac:dyDescent="0.2">
      <c r="A169" s="3" t="s">
        <v>1204</v>
      </c>
      <c r="B169" s="3" t="s">
        <v>836</v>
      </c>
      <c r="C169" s="4" t="s">
        <v>180</v>
      </c>
      <c r="D169" s="3" t="s">
        <v>150</v>
      </c>
      <c r="E169" s="8"/>
      <c r="F169" s="5" t="s">
        <v>837</v>
      </c>
      <c r="G169" s="8"/>
      <c r="H169" s="3" t="s">
        <v>234</v>
      </c>
      <c r="I169" s="5" t="s">
        <v>838</v>
      </c>
      <c r="J169" s="8" t="s">
        <v>348</v>
      </c>
      <c r="K169" s="1" t="s">
        <v>1260</v>
      </c>
      <c r="L169" s="1" t="s">
        <v>1262</v>
      </c>
      <c r="M169" s="1" t="s">
        <v>1256</v>
      </c>
      <c r="N169" s="1" t="s">
        <v>1258</v>
      </c>
    </row>
    <row r="170" spans="1:14" ht="48" x14ac:dyDescent="0.2">
      <c r="A170" s="3" t="s">
        <v>1204</v>
      </c>
      <c r="B170" s="3" t="s">
        <v>836</v>
      </c>
      <c r="C170" s="4" t="s">
        <v>83</v>
      </c>
      <c r="D170" s="3" t="s">
        <v>150</v>
      </c>
      <c r="E170" s="8"/>
      <c r="F170" s="5" t="s">
        <v>837</v>
      </c>
      <c r="G170" s="8"/>
      <c r="H170" s="3" t="s">
        <v>234</v>
      </c>
      <c r="I170" s="15" t="s">
        <v>849</v>
      </c>
      <c r="J170" s="8" t="s">
        <v>855</v>
      </c>
      <c r="K170" s="1" t="s">
        <v>1260</v>
      </c>
      <c r="L170" s="1" t="s">
        <v>1264</v>
      </c>
      <c r="M170" s="1" t="s">
        <v>1256</v>
      </c>
      <c r="N170" s="1" t="s">
        <v>1258</v>
      </c>
    </row>
    <row r="171" spans="1:14" ht="48" x14ac:dyDescent="0.2">
      <c r="A171" s="3" t="s">
        <v>1204</v>
      </c>
      <c r="B171" s="3" t="s">
        <v>836</v>
      </c>
      <c r="C171" s="4" t="s">
        <v>9</v>
      </c>
      <c r="D171" s="3" t="s">
        <v>150</v>
      </c>
      <c r="E171" s="8"/>
      <c r="F171" s="5" t="s">
        <v>837</v>
      </c>
      <c r="G171" s="8"/>
      <c r="H171" s="3" t="s">
        <v>234</v>
      </c>
      <c r="I171" s="23" t="s">
        <v>849</v>
      </c>
      <c r="J171" s="8" t="s">
        <v>857</v>
      </c>
      <c r="K171" s="1" t="s">
        <v>1260</v>
      </c>
      <c r="L171" s="1" t="s">
        <v>1264</v>
      </c>
      <c r="M171" s="1" t="s">
        <v>1256</v>
      </c>
      <c r="N171" s="1" t="s">
        <v>1258</v>
      </c>
    </row>
    <row r="172" spans="1:14" ht="48" x14ac:dyDescent="0.2">
      <c r="A172" s="3" t="s">
        <v>1204</v>
      </c>
      <c r="B172" s="3" t="s">
        <v>836</v>
      </c>
      <c r="C172" s="4" t="s">
        <v>515</v>
      </c>
      <c r="D172" s="3" t="s">
        <v>150</v>
      </c>
      <c r="E172" s="8"/>
      <c r="F172" s="5" t="s">
        <v>837</v>
      </c>
      <c r="G172" s="8"/>
      <c r="H172" s="3" t="s">
        <v>234</v>
      </c>
      <c r="I172" s="15" t="s">
        <v>849</v>
      </c>
      <c r="J172" s="8" t="s">
        <v>851</v>
      </c>
      <c r="K172" s="1" t="s">
        <v>1260</v>
      </c>
      <c r="L172" s="1" t="s">
        <v>1262</v>
      </c>
      <c r="M172" s="1" t="s">
        <v>1256</v>
      </c>
      <c r="N172" s="1" t="s">
        <v>1258</v>
      </c>
    </row>
    <row r="173" spans="1:14" ht="24" customHeight="1" x14ac:dyDescent="0.2">
      <c r="A173" s="3" t="s">
        <v>1204</v>
      </c>
      <c r="B173" s="3" t="s">
        <v>836</v>
      </c>
      <c r="C173" s="4" t="s">
        <v>724</v>
      </c>
      <c r="D173" s="3" t="s">
        <v>150</v>
      </c>
      <c r="E173" s="8"/>
      <c r="F173" s="5" t="s">
        <v>837</v>
      </c>
      <c r="G173" s="8"/>
      <c r="H173" s="3" t="s">
        <v>234</v>
      </c>
      <c r="I173" s="5" t="s">
        <v>838</v>
      </c>
      <c r="J173" s="8" t="s">
        <v>302</v>
      </c>
      <c r="K173" s="1" t="s">
        <v>1260</v>
      </c>
      <c r="L173" s="1" t="s">
        <v>1262</v>
      </c>
      <c r="M173" s="1" t="s">
        <v>1256</v>
      </c>
      <c r="N173" s="1" t="s">
        <v>1258</v>
      </c>
    </row>
    <row r="174" spans="1:14" ht="25" customHeight="1" x14ac:dyDescent="0.2">
      <c r="A174" s="3" t="s">
        <v>1204</v>
      </c>
      <c r="B174" s="3" t="s">
        <v>836</v>
      </c>
      <c r="C174" s="4" t="s">
        <v>726</v>
      </c>
      <c r="D174" s="3" t="s">
        <v>150</v>
      </c>
      <c r="E174" s="8"/>
      <c r="F174" s="5" t="s">
        <v>837</v>
      </c>
      <c r="G174" s="8"/>
      <c r="H174" s="3" t="s">
        <v>234</v>
      </c>
      <c r="I174" s="5" t="s">
        <v>838</v>
      </c>
      <c r="J174" s="8" t="s">
        <v>302</v>
      </c>
      <c r="K174" s="1" t="s">
        <v>1260</v>
      </c>
      <c r="L174" s="1" t="s">
        <v>1262</v>
      </c>
      <c r="M174" s="1" t="s">
        <v>1256</v>
      </c>
      <c r="N174" s="1" t="s">
        <v>1258</v>
      </c>
    </row>
    <row r="175" spans="1:14" ht="48" x14ac:dyDescent="0.2">
      <c r="A175" s="3" t="s">
        <v>1204</v>
      </c>
      <c r="B175" s="3" t="s">
        <v>836</v>
      </c>
      <c r="C175" s="4" t="s">
        <v>847</v>
      </c>
      <c r="D175" s="3" t="s">
        <v>150</v>
      </c>
      <c r="E175" s="8"/>
      <c r="F175" s="5" t="s">
        <v>837</v>
      </c>
      <c r="G175" s="8"/>
      <c r="H175" s="3" t="s">
        <v>234</v>
      </c>
      <c r="I175" s="5" t="s">
        <v>838</v>
      </c>
      <c r="J175" s="8" t="s">
        <v>848</v>
      </c>
      <c r="K175" s="1" t="s">
        <v>1260</v>
      </c>
      <c r="L175" s="1" t="s">
        <v>1262</v>
      </c>
      <c r="M175" s="1" t="s">
        <v>1256</v>
      </c>
      <c r="N175" s="1" t="s">
        <v>1258</v>
      </c>
    </row>
    <row r="176" spans="1:14" ht="48" x14ac:dyDescent="0.2">
      <c r="A176" s="3" t="s">
        <v>1204</v>
      </c>
      <c r="B176" s="3" t="s">
        <v>836</v>
      </c>
      <c r="C176" s="4" t="s">
        <v>462</v>
      </c>
      <c r="D176" s="3" t="s">
        <v>150</v>
      </c>
      <c r="E176" s="8"/>
      <c r="F176" s="5" t="s">
        <v>837</v>
      </c>
      <c r="G176" s="8"/>
      <c r="H176" s="3" t="s">
        <v>234</v>
      </c>
      <c r="I176" s="5" t="s">
        <v>838</v>
      </c>
      <c r="J176" s="8" t="s">
        <v>843</v>
      </c>
      <c r="K176" s="1" t="s">
        <v>1260</v>
      </c>
      <c r="L176" s="1" t="s">
        <v>1262</v>
      </c>
      <c r="M176" s="1" t="s">
        <v>1256</v>
      </c>
      <c r="N176" s="1" t="s">
        <v>1258</v>
      </c>
    </row>
    <row r="177" spans="1:14" ht="48" x14ac:dyDescent="0.2">
      <c r="A177" s="3" t="s">
        <v>1204</v>
      </c>
      <c r="B177" s="3" t="s">
        <v>836</v>
      </c>
      <c r="C177" s="4" t="s">
        <v>728</v>
      </c>
      <c r="D177" s="3" t="s">
        <v>150</v>
      </c>
      <c r="E177" s="8"/>
      <c r="F177" s="5" t="s">
        <v>837</v>
      </c>
      <c r="G177" s="8"/>
      <c r="H177" s="3" t="s">
        <v>234</v>
      </c>
      <c r="I177" s="15" t="s">
        <v>849</v>
      </c>
      <c r="J177" s="8" t="s">
        <v>386</v>
      </c>
      <c r="K177" s="1" t="s">
        <v>1260</v>
      </c>
      <c r="L177" s="1" t="s">
        <v>1264</v>
      </c>
      <c r="M177" s="1" t="s">
        <v>1256</v>
      </c>
      <c r="N177" s="1" t="s">
        <v>1258</v>
      </c>
    </row>
    <row r="178" spans="1:14" ht="48" x14ac:dyDescent="0.2">
      <c r="A178" s="3" t="s">
        <v>1204</v>
      </c>
      <c r="B178" s="3" t="s">
        <v>836</v>
      </c>
      <c r="C178" s="4" t="s">
        <v>323</v>
      </c>
      <c r="D178" s="3" t="s">
        <v>150</v>
      </c>
      <c r="E178" s="8"/>
      <c r="F178" s="5" t="s">
        <v>837</v>
      </c>
      <c r="G178" s="8"/>
      <c r="H178" s="3" t="s">
        <v>234</v>
      </c>
      <c r="I178" s="5" t="s">
        <v>838</v>
      </c>
      <c r="J178" s="8" t="s">
        <v>424</v>
      </c>
      <c r="K178" s="1" t="s">
        <v>1260</v>
      </c>
      <c r="L178" s="1" t="s">
        <v>1262</v>
      </c>
      <c r="M178" s="1" t="s">
        <v>1256</v>
      </c>
      <c r="N178" s="1" t="s">
        <v>1258</v>
      </c>
    </row>
    <row r="179" spans="1:14" ht="48" x14ac:dyDescent="0.2">
      <c r="A179" s="3" t="s">
        <v>1204</v>
      </c>
      <c r="B179" s="3" t="s">
        <v>836</v>
      </c>
      <c r="C179" s="4" t="s">
        <v>83</v>
      </c>
      <c r="D179" s="3" t="s">
        <v>150</v>
      </c>
      <c r="E179" s="8"/>
      <c r="F179" s="5" t="s">
        <v>837</v>
      </c>
      <c r="G179" s="8"/>
      <c r="H179" s="3" t="s">
        <v>234</v>
      </c>
      <c r="I179" s="5" t="s">
        <v>838</v>
      </c>
      <c r="J179" s="8" t="s">
        <v>842</v>
      </c>
      <c r="K179" s="1" t="s">
        <v>1260</v>
      </c>
      <c r="L179" s="1" t="s">
        <v>1262</v>
      </c>
      <c r="M179" s="1" t="s">
        <v>1256</v>
      </c>
      <c r="N179" s="1" t="s">
        <v>1258</v>
      </c>
    </row>
    <row r="180" spans="1:14" ht="48" x14ac:dyDescent="0.2">
      <c r="A180" s="3" t="s">
        <v>1204</v>
      </c>
      <c r="B180" s="3" t="s">
        <v>836</v>
      </c>
      <c r="C180" s="4" t="s">
        <v>9</v>
      </c>
      <c r="D180" s="3" t="s">
        <v>150</v>
      </c>
      <c r="E180" s="8"/>
      <c r="F180" s="5" t="s">
        <v>837</v>
      </c>
      <c r="G180" s="8"/>
      <c r="H180" s="3" t="s">
        <v>234</v>
      </c>
      <c r="I180" s="5" t="s">
        <v>838</v>
      </c>
      <c r="J180" s="8" t="s">
        <v>845</v>
      </c>
      <c r="K180" s="1" t="s">
        <v>1260</v>
      </c>
      <c r="L180" s="1" t="s">
        <v>1262</v>
      </c>
      <c r="M180" s="1" t="s">
        <v>1256</v>
      </c>
      <c r="N180" s="1" t="s">
        <v>1258</v>
      </c>
    </row>
    <row r="181" spans="1:14" ht="48" x14ac:dyDescent="0.2">
      <c r="A181" s="3" t="s">
        <v>1204</v>
      </c>
      <c r="B181" s="3" t="s">
        <v>836</v>
      </c>
      <c r="C181" s="4" t="s">
        <v>159</v>
      </c>
      <c r="D181" s="3" t="s">
        <v>150</v>
      </c>
      <c r="E181" s="8"/>
      <c r="F181" s="5" t="s">
        <v>837</v>
      </c>
      <c r="G181" s="8"/>
      <c r="H181" s="3" t="s">
        <v>234</v>
      </c>
      <c r="I181" s="23" t="s">
        <v>849</v>
      </c>
      <c r="J181" s="8" t="s">
        <v>238</v>
      </c>
      <c r="K181" s="1" t="s">
        <v>1260</v>
      </c>
      <c r="L181" s="1" t="s">
        <v>1264</v>
      </c>
      <c r="M181" s="1" t="s">
        <v>1256</v>
      </c>
      <c r="N181" s="1" t="s">
        <v>1258</v>
      </c>
    </row>
    <row r="182" spans="1:14" ht="96" x14ac:dyDescent="0.2">
      <c r="A182" s="2" t="s">
        <v>1041</v>
      </c>
      <c r="B182" s="2" t="s">
        <v>1042</v>
      </c>
      <c r="C182" s="22" t="s">
        <v>159</v>
      </c>
      <c r="D182" s="2" t="s">
        <v>267</v>
      </c>
      <c r="E182" s="6">
        <v>19678</v>
      </c>
      <c r="F182" s="2" t="s">
        <v>1043</v>
      </c>
      <c r="G182" s="6">
        <v>2004</v>
      </c>
      <c r="H182" s="2" t="s">
        <v>430</v>
      </c>
      <c r="I182" s="23" t="s">
        <v>1046</v>
      </c>
      <c r="J182" s="37">
        <v>0.30199999999999999</v>
      </c>
      <c r="K182" s="1" t="s">
        <v>1260</v>
      </c>
      <c r="L182" s="1" t="s">
        <v>1262</v>
      </c>
      <c r="M182" s="1" t="s">
        <v>1256</v>
      </c>
      <c r="N182" s="1" t="s">
        <v>1258</v>
      </c>
    </row>
    <row r="183" spans="1:14" ht="28" customHeight="1" x14ac:dyDescent="0.2">
      <c r="A183" s="2" t="s">
        <v>1041</v>
      </c>
      <c r="B183" s="2" t="s">
        <v>1042</v>
      </c>
      <c r="C183" s="22" t="s">
        <v>159</v>
      </c>
      <c r="D183" s="2" t="s">
        <v>267</v>
      </c>
      <c r="E183" s="6">
        <v>19678</v>
      </c>
      <c r="F183" s="2" t="s">
        <v>1043</v>
      </c>
      <c r="G183" s="6">
        <v>2004</v>
      </c>
      <c r="H183" s="2" t="s">
        <v>430</v>
      </c>
      <c r="I183" s="15" t="s">
        <v>1045</v>
      </c>
      <c r="J183" s="40">
        <v>0.309</v>
      </c>
      <c r="K183" s="1" t="s">
        <v>1260</v>
      </c>
      <c r="L183" s="1" t="s">
        <v>1265</v>
      </c>
      <c r="M183" s="1" t="s">
        <v>1255</v>
      </c>
      <c r="N183" s="1" t="s">
        <v>1258</v>
      </c>
    </row>
    <row r="184" spans="1:14" ht="48" x14ac:dyDescent="0.2">
      <c r="A184" s="2" t="s">
        <v>1204</v>
      </c>
      <c r="B184" s="2" t="s">
        <v>836</v>
      </c>
      <c r="C184" s="22" t="s">
        <v>729</v>
      </c>
      <c r="D184" s="2" t="s">
        <v>150</v>
      </c>
      <c r="E184" s="6"/>
      <c r="F184" s="15" t="s">
        <v>837</v>
      </c>
      <c r="G184" s="6"/>
      <c r="H184" s="2" t="s">
        <v>234</v>
      </c>
      <c r="I184" s="15" t="s">
        <v>849</v>
      </c>
      <c r="J184" s="6" t="s">
        <v>850</v>
      </c>
      <c r="K184" s="1" t="s">
        <v>1260</v>
      </c>
      <c r="L184" s="1" t="s">
        <v>1262</v>
      </c>
      <c r="M184" s="1" t="s">
        <v>1256</v>
      </c>
      <c r="N184" s="1" t="s">
        <v>1258</v>
      </c>
    </row>
    <row r="185" spans="1:14" ht="48" x14ac:dyDescent="0.2">
      <c r="A185" s="3" t="s">
        <v>1204</v>
      </c>
      <c r="B185" s="3" t="s">
        <v>836</v>
      </c>
      <c r="C185" s="4" t="s">
        <v>515</v>
      </c>
      <c r="D185" s="3" t="s">
        <v>150</v>
      </c>
      <c r="E185" s="8"/>
      <c r="F185" s="5" t="s">
        <v>837</v>
      </c>
      <c r="G185" s="8"/>
      <c r="H185" s="3" t="s">
        <v>234</v>
      </c>
      <c r="I185" s="5" t="s">
        <v>838</v>
      </c>
      <c r="J185" s="8" t="s">
        <v>431</v>
      </c>
      <c r="K185" s="1" t="s">
        <v>1260</v>
      </c>
      <c r="L185" s="1" t="s">
        <v>1262</v>
      </c>
      <c r="M185" s="1" t="s">
        <v>1256</v>
      </c>
      <c r="N185" s="1" t="s">
        <v>1258</v>
      </c>
    </row>
    <row r="186" spans="1:14" ht="28" customHeight="1" x14ac:dyDescent="0.2">
      <c r="A186" s="3" t="s">
        <v>1204</v>
      </c>
      <c r="B186" s="3" t="s">
        <v>836</v>
      </c>
      <c r="C186" s="4" t="s">
        <v>728</v>
      </c>
      <c r="D186" s="3" t="s">
        <v>150</v>
      </c>
      <c r="E186" s="8"/>
      <c r="F186" s="5" t="s">
        <v>837</v>
      </c>
      <c r="G186" s="8"/>
      <c r="H186" s="3" t="s">
        <v>234</v>
      </c>
      <c r="I186" s="5" t="s">
        <v>838</v>
      </c>
      <c r="J186" s="8" t="s">
        <v>841</v>
      </c>
      <c r="K186" s="1" t="s">
        <v>1260</v>
      </c>
      <c r="L186" s="1" t="s">
        <v>1262</v>
      </c>
      <c r="M186" s="1" t="s">
        <v>1256</v>
      </c>
      <c r="N186" s="1" t="s">
        <v>1258</v>
      </c>
    </row>
    <row r="187" spans="1:14" ht="48" x14ac:dyDescent="0.2">
      <c r="A187" s="3" t="s">
        <v>1204</v>
      </c>
      <c r="B187" s="3" t="s">
        <v>836</v>
      </c>
      <c r="C187" s="4" t="s">
        <v>159</v>
      </c>
      <c r="D187" s="3" t="s">
        <v>150</v>
      </c>
      <c r="E187" s="8"/>
      <c r="F187" s="5" t="s">
        <v>837</v>
      </c>
      <c r="G187" s="8"/>
      <c r="H187" s="3" t="s">
        <v>234</v>
      </c>
      <c r="I187" s="5" t="s">
        <v>838</v>
      </c>
      <c r="J187" s="8" t="s">
        <v>846</v>
      </c>
      <c r="K187" s="1" t="s">
        <v>1260</v>
      </c>
      <c r="L187" s="1" t="s">
        <v>1262</v>
      </c>
      <c r="M187" s="1" t="s">
        <v>1256</v>
      </c>
      <c r="N187" s="1" t="s">
        <v>1258</v>
      </c>
    </row>
    <row r="188" spans="1:14" ht="48" x14ac:dyDescent="0.2">
      <c r="A188" s="2" t="s">
        <v>1204</v>
      </c>
      <c r="B188" s="2" t="s">
        <v>836</v>
      </c>
      <c r="C188" s="22" t="s">
        <v>729</v>
      </c>
      <c r="D188" s="2" t="s">
        <v>150</v>
      </c>
      <c r="E188" s="6"/>
      <c r="F188" s="15" t="s">
        <v>837</v>
      </c>
      <c r="G188" s="6"/>
      <c r="H188" s="2" t="s">
        <v>234</v>
      </c>
      <c r="I188" s="15" t="s">
        <v>838</v>
      </c>
      <c r="J188" s="6" t="s">
        <v>839</v>
      </c>
      <c r="K188" s="1" t="s">
        <v>1260</v>
      </c>
      <c r="L188" s="1" t="s">
        <v>1262</v>
      </c>
      <c r="M188" s="1" t="s">
        <v>1256</v>
      </c>
      <c r="N188" s="1" t="s">
        <v>1258</v>
      </c>
    </row>
    <row r="189" spans="1:14" ht="80" x14ac:dyDescent="0.2">
      <c r="A189" s="2" t="s">
        <v>1205</v>
      </c>
      <c r="B189" s="1" t="s">
        <v>463</v>
      </c>
      <c r="C189" s="39" t="s">
        <v>159</v>
      </c>
      <c r="D189" s="1" t="s">
        <v>267</v>
      </c>
      <c r="E189" s="35">
        <v>7024</v>
      </c>
      <c r="F189" s="1" t="s">
        <v>466</v>
      </c>
      <c r="G189" s="35">
        <v>2004</v>
      </c>
      <c r="H189" s="1" t="s">
        <v>430</v>
      </c>
      <c r="I189" s="23" t="s">
        <v>464</v>
      </c>
      <c r="J189" s="35" t="s">
        <v>465</v>
      </c>
      <c r="K189" s="1" t="s">
        <v>1260</v>
      </c>
      <c r="L189" s="1" t="s">
        <v>1262</v>
      </c>
      <c r="M189" s="1" t="s">
        <v>1256</v>
      </c>
      <c r="N189" s="1" t="s">
        <v>1258</v>
      </c>
    </row>
    <row r="190" spans="1:14" ht="48" x14ac:dyDescent="0.2">
      <c r="A190" s="12" t="s">
        <v>1052</v>
      </c>
      <c r="B190" s="12" t="s">
        <v>1053</v>
      </c>
      <c r="C190" s="47" t="s">
        <v>940</v>
      </c>
      <c r="D190" s="12" t="s">
        <v>150</v>
      </c>
      <c r="E190" s="48">
        <v>6461</v>
      </c>
      <c r="F190" s="49" t="s">
        <v>1054</v>
      </c>
      <c r="G190" s="48" t="s">
        <v>379</v>
      </c>
      <c r="H190" s="12" t="s">
        <v>270</v>
      </c>
      <c r="I190" s="49" t="s">
        <v>1055</v>
      </c>
      <c r="J190" s="50">
        <f>1377/6461</f>
        <v>0.21312490326574834</v>
      </c>
      <c r="K190" s="1" t="s">
        <v>1259</v>
      </c>
      <c r="L190" s="1" t="s">
        <v>1264</v>
      </c>
      <c r="M190" s="1" t="s">
        <v>1256</v>
      </c>
      <c r="N190" s="1" t="s">
        <v>1258</v>
      </c>
    </row>
    <row r="191" spans="1:14" ht="16" x14ac:dyDescent="0.2">
      <c r="A191" s="13" t="s">
        <v>1047</v>
      </c>
      <c r="B191" s="13" t="s">
        <v>1048</v>
      </c>
      <c r="C191" s="14" t="s">
        <v>14</v>
      </c>
      <c r="D191" s="13" t="s">
        <v>1049</v>
      </c>
      <c r="E191" s="51">
        <v>9488</v>
      </c>
      <c r="F191" s="13" t="s">
        <v>1050</v>
      </c>
      <c r="G191" s="51" t="s">
        <v>867</v>
      </c>
      <c r="H191" s="13" t="s">
        <v>430</v>
      </c>
      <c r="I191" s="46" t="s">
        <v>1051</v>
      </c>
      <c r="J191" s="52">
        <v>0.129</v>
      </c>
      <c r="K191" s="1" t="s">
        <v>1261</v>
      </c>
      <c r="L191" s="1" t="s">
        <v>1262</v>
      </c>
      <c r="M191" s="1" t="s">
        <v>1255</v>
      </c>
      <c r="N191" s="1" t="s">
        <v>1257</v>
      </c>
    </row>
    <row r="192" spans="1:14" ht="48" x14ac:dyDescent="0.2">
      <c r="A192" s="2" t="s">
        <v>1041</v>
      </c>
      <c r="B192" s="2" t="s">
        <v>1042</v>
      </c>
      <c r="C192" s="22" t="s">
        <v>159</v>
      </c>
      <c r="D192" s="2" t="s">
        <v>267</v>
      </c>
      <c r="E192" s="6">
        <v>19678</v>
      </c>
      <c r="F192" s="2" t="s">
        <v>1043</v>
      </c>
      <c r="G192" s="6">
        <v>2004</v>
      </c>
      <c r="H192" s="2" t="s">
        <v>430</v>
      </c>
      <c r="I192" s="15" t="s">
        <v>1044</v>
      </c>
      <c r="J192" s="37">
        <v>0.443</v>
      </c>
      <c r="K192" s="1" t="s">
        <v>1261</v>
      </c>
      <c r="L192" s="1" t="s">
        <v>1262</v>
      </c>
      <c r="M192" s="1" t="s">
        <v>1256</v>
      </c>
      <c r="N192" s="1" t="s">
        <v>1258</v>
      </c>
    </row>
    <row r="193" spans="1:14" ht="48" x14ac:dyDescent="0.2">
      <c r="A193" s="2"/>
      <c r="B193" s="2" t="s">
        <v>796</v>
      </c>
      <c r="C193" s="22" t="s">
        <v>159</v>
      </c>
      <c r="D193" s="2" t="s">
        <v>771</v>
      </c>
      <c r="E193" s="6">
        <v>23393</v>
      </c>
      <c r="F193" s="15" t="s">
        <v>797</v>
      </c>
      <c r="G193" s="6">
        <v>2007</v>
      </c>
      <c r="H193" s="2" t="s">
        <v>142</v>
      </c>
      <c r="I193" s="15" t="s">
        <v>163</v>
      </c>
      <c r="J193" s="6" t="s">
        <v>798</v>
      </c>
      <c r="K193" s="1" t="s">
        <v>1260</v>
      </c>
      <c r="L193" s="1" t="s">
        <v>1265</v>
      </c>
      <c r="M193" s="1" t="s">
        <v>1256</v>
      </c>
      <c r="N193" s="1" t="s">
        <v>1258</v>
      </c>
    </row>
    <row r="194" spans="1:14" ht="48" x14ac:dyDescent="0.2">
      <c r="A194" s="2"/>
      <c r="B194" s="2" t="s">
        <v>796</v>
      </c>
      <c r="C194" s="22" t="s">
        <v>159</v>
      </c>
      <c r="D194" s="2" t="s">
        <v>771</v>
      </c>
      <c r="E194" s="6">
        <v>21781</v>
      </c>
      <c r="F194" s="15" t="s">
        <v>799</v>
      </c>
      <c r="G194" s="6">
        <v>2008</v>
      </c>
      <c r="H194" s="2" t="s">
        <v>142</v>
      </c>
      <c r="I194" s="15" t="s">
        <v>163</v>
      </c>
      <c r="J194" s="6" t="s">
        <v>53</v>
      </c>
      <c r="K194" s="1" t="s">
        <v>1260</v>
      </c>
      <c r="L194" s="1" t="s">
        <v>1265</v>
      </c>
      <c r="M194" s="1" t="s">
        <v>1256</v>
      </c>
      <c r="N194" s="1" t="s">
        <v>1258</v>
      </c>
    </row>
    <row r="195" spans="1:14" ht="32" x14ac:dyDescent="0.2">
      <c r="A195" s="2" t="s">
        <v>1202</v>
      </c>
      <c r="B195" s="2" t="s">
        <v>455</v>
      </c>
      <c r="C195" s="22" t="s">
        <v>375</v>
      </c>
      <c r="D195" s="2" t="s">
        <v>280</v>
      </c>
      <c r="E195" s="35">
        <v>25843</v>
      </c>
      <c r="F195" s="1" t="s">
        <v>357</v>
      </c>
      <c r="H195" s="2" t="s">
        <v>319</v>
      </c>
      <c r="I195" s="15" t="s">
        <v>456</v>
      </c>
      <c r="J195" s="31" t="s">
        <v>930</v>
      </c>
      <c r="K195" s="1" t="s">
        <v>1260</v>
      </c>
      <c r="L195" s="1" t="s">
        <v>1262</v>
      </c>
      <c r="M195" s="1" t="s">
        <v>1256</v>
      </c>
      <c r="N195" s="1" t="s">
        <v>1257</v>
      </c>
    </row>
    <row r="196" spans="1:14" ht="32" x14ac:dyDescent="0.2">
      <c r="A196" s="2" t="s">
        <v>1201</v>
      </c>
      <c r="B196" s="2" t="s">
        <v>942</v>
      </c>
      <c r="C196" s="22" t="s">
        <v>83</v>
      </c>
      <c r="D196" s="2" t="s">
        <v>943</v>
      </c>
      <c r="E196" s="6">
        <v>9316</v>
      </c>
      <c r="F196" s="2" t="s">
        <v>944</v>
      </c>
      <c r="G196" s="6">
        <v>2000</v>
      </c>
      <c r="H196" s="2" t="s">
        <v>270</v>
      </c>
      <c r="I196" s="15" t="s">
        <v>945</v>
      </c>
      <c r="J196" s="37">
        <v>0.2</v>
      </c>
      <c r="K196" s="1" t="s">
        <v>1260</v>
      </c>
      <c r="L196" s="1" t="s">
        <v>1262</v>
      </c>
      <c r="M196" s="1" t="s">
        <v>1256</v>
      </c>
      <c r="N196" s="1" t="s">
        <v>1258</v>
      </c>
    </row>
    <row r="197" spans="1:14" ht="16" x14ac:dyDescent="0.2">
      <c r="A197" s="2" t="s">
        <v>1196</v>
      </c>
      <c r="B197" s="2" t="s">
        <v>439</v>
      </c>
      <c r="C197" s="22" t="s">
        <v>375</v>
      </c>
      <c r="D197" s="2" t="s">
        <v>440</v>
      </c>
      <c r="E197" s="6">
        <v>4125</v>
      </c>
      <c r="F197" s="2" t="s">
        <v>441</v>
      </c>
      <c r="G197" s="6" t="s">
        <v>32</v>
      </c>
      <c r="H197" s="2" t="s">
        <v>430</v>
      </c>
      <c r="I197" s="15" t="s">
        <v>444</v>
      </c>
      <c r="J197" s="6" t="s">
        <v>443</v>
      </c>
      <c r="K197" s="1" t="s">
        <v>1260</v>
      </c>
      <c r="L197" s="1" t="s">
        <v>1265</v>
      </c>
      <c r="M197" s="1" t="s">
        <v>1255</v>
      </c>
      <c r="N197" s="1" t="s">
        <v>1257</v>
      </c>
    </row>
    <row r="198" spans="1:14" ht="16" x14ac:dyDescent="0.2">
      <c r="A198" s="13" t="s">
        <v>1195</v>
      </c>
      <c r="B198" s="13" t="s">
        <v>428</v>
      </c>
      <c r="C198" s="14" t="s">
        <v>305</v>
      </c>
      <c r="D198" s="13" t="s">
        <v>150</v>
      </c>
      <c r="E198" s="51">
        <v>9386</v>
      </c>
      <c r="F198" s="13" t="s">
        <v>429</v>
      </c>
      <c r="G198" s="51" t="s">
        <v>56</v>
      </c>
      <c r="H198" s="13" t="s">
        <v>430</v>
      </c>
      <c r="I198" s="46" t="s">
        <v>435</v>
      </c>
      <c r="J198" s="51" t="s">
        <v>436</v>
      </c>
      <c r="K198" s="1" t="s">
        <v>1260</v>
      </c>
      <c r="L198" s="1" t="s">
        <v>1262</v>
      </c>
      <c r="M198" s="1" t="s">
        <v>1255</v>
      </c>
      <c r="N198" s="1" t="s">
        <v>1258</v>
      </c>
    </row>
    <row r="199" spans="1:14" ht="32" x14ac:dyDescent="0.2">
      <c r="A199" s="13" t="s">
        <v>1195</v>
      </c>
      <c r="B199" s="13" t="s">
        <v>428</v>
      </c>
      <c r="C199" s="14" t="s">
        <v>305</v>
      </c>
      <c r="D199" s="13" t="s">
        <v>150</v>
      </c>
      <c r="E199" s="51">
        <v>9386</v>
      </c>
      <c r="F199" s="13" t="s">
        <v>429</v>
      </c>
      <c r="G199" s="51" t="s">
        <v>56</v>
      </c>
      <c r="H199" s="13" t="s">
        <v>430</v>
      </c>
      <c r="I199" s="46" t="s">
        <v>433</v>
      </c>
      <c r="J199" s="51" t="s">
        <v>434</v>
      </c>
      <c r="K199" s="1" t="s">
        <v>1260</v>
      </c>
      <c r="L199" s="1" t="s">
        <v>1262</v>
      </c>
      <c r="M199" s="1" t="s">
        <v>1256</v>
      </c>
      <c r="N199" s="1" t="s">
        <v>1258</v>
      </c>
    </row>
    <row r="200" spans="1:14" ht="32" x14ac:dyDescent="0.2">
      <c r="A200" s="13" t="s">
        <v>1196</v>
      </c>
      <c r="B200" s="13" t="s">
        <v>439</v>
      </c>
      <c r="C200" s="14" t="s">
        <v>375</v>
      </c>
      <c r="D200" s="13" t="s">
        <v>440</v>
      </c>
      <c r="E200" s="51">
        <v>4125</v>
      </c>
      <c r="F200" s="13" t="s">
        <v>441</v>
      </c>
      <c r="G200" s="51" t="s">
        <v>32</v>
      </c>
      <c r="H200" s="13" t="s">
        <v>430</v>
      </c>
      <c r="I200" s="46" t="s">
        <v>442</v>
      </c>
      <c r="J200" s="51" t="s">
        <v>118</v>
      </c>
      <c r="K200" s="1" t="s">
        <v>1260</v>
      </c>
      <c r="L200" s="1" t="s">
        <v>1262</v>
      </c>
      <c r="M200" s="1" t="s">
        <v>1256</v>
      </c>
      <c r="N200" s="1" t="s">
        <v>1258</v>
      </c>
    </row>
    <row r="201" spans="1:14" ht="48" x14ac:dyDescent="0.2">
      <c r="A201" s="2" t="s">
        <v>1197</v>
      </c>
      <c r="B201" s="2" t="s">
        <v>834</v>
      </c>
      <c r="C201" s="22" t="s">
        <v>83</v>
      </c>
      <c r="D201" s="2" t="s">
        <v>84</v>
      </c>
      <c r="E201" s="6">
        <v>18087</v>
      </c>
      <c r="F201" s="15" t="s">
        <v>124</v>
      </c>
      <c r="G201" s="6">
        <v>2008</v>
      </c>
      <c r="H201" s="2" t="s">
        <v>270</v>
      </c>
      <c r="I201" s="15" t="s">
        <v>835</v>
      </c>
      <c r="J201" s="6" t="s">
        <v>833</v>
      </c>
      <c r="K201" s="1" t="s">
        <v>1260</v>
      </c>
      <c r="L201" s="1" t="s">
        <v>1265</v>
      </c>
      <c r="M201" s="1" t="s">
        <v>1255</v>
      </c>
      <c r="N201" s="1" t="s">
        <v>1257</v>
      </c>
    </row>
    <row r="202" spans="1:14" ht="16" x14ac:dyDescent="0.2">
      <c r="A202" s="13" t="s">
        <v>1195</v>
      </c>
      <c r="B202" s="13" t="s">
        <v>428</v>
      </c>
      <c r="C202" s="14" t="s">
        <v>305</v>
      </c>
      <c r="D202" s="13" t="s">
        <v>150</v>
      </c>
      <c r="E202" s="51">
        <v>2133</v>
      </c>
      <c r="F202" s="13" t="s">
        <v>429</v>
      </c>
      <c r="G202" s="51" t="s">
        <v>56</v>
      </c>
      <c r="H202" s="13" t="s">
        <v>61</v>
      </c>
      <c r="I202" s="46" t="s">
        <v>437</v>
      </c>
      <c r="J202" s="51" t="s">
        <v>438</v>
      </c>
      <c r="K202" s="1" t="s">
        <v>1260</v>
      </c>
      <c r="L202" s="1" t="s">
        <v>1265</v>
      </c>
      <c r="M202" s="1" t="s">
        <v>1255</v>
      </c>
      <c r="N202" s="1" t="s">
        <v>1257</v>
      </c>
    </row>
    <row r="203" spans="1:14" ht="32" x14ac:dyDescent="0.2">
      <c r="A203" s="13" t="s">
        <v>1200</v>
      </c>
      <c r="B203" s="13" t="s">
        <v>705</v>
      </c>
      <c r="C203" s="14" t="s">
        <v>515</v>
      </c>
      <c r="D203" s="13" t="s">
        <v>269</v>
      </c>
      <c r="E203" s="51">
        <v>10038</v>
      </c>
      <c r="F203" s="46" t="s">
        <v>706</v>
      </c>
      <c r="G203" s="51">
        <v>2006</v>
      </c>
      <c r="H203" s="13" t="s">
        <v>142</v>
      </c>
      <c r="I203" s="46" t="s">
        <v>484</v>
      </c>
      <c r="J203" s="51" t="s">
        <v>707</v>
      </c>
      <c r="K203" s="1" t="s">
        <v>1260</v>
      </c>
      <c r="L203" s="1" t="s">
        <v>1262</v>
      </c>
      <c r="M203" s="1" t="s">
        <v>1256</v>
      </c>
      <c r="N203" s="1" t="s">
        <v>1257</v>
      </c>
    </row>
    <row r="204" spans="1:14" ht="64" x14ac:dyDescent="0.2">
      <c r="A204" s="13" t="s">
        <v>1201</v>
      </c>
      <c r="B204" s="13" t="s">
        <v>942</v>
      </c>
      <c r="C204" s="14" t="s">
        <v>83</v>
      </c>
      <c r="D204" s="13" t="s">
        <v>943</v>
      </c>
      <c r="E204" s="51">
        <v>9316</v>
      </c>
      <c r="F204" s="13" t="s">
        <v>944</v>
      </c>
      <c r="G204" s="51">
        <v>2000</v>
      </c>
      <c r="H204" s="13" t="s">
        <v>270</v>
      </c>
      <c r="I204" s="46" t="s">
        <v>946</v>
      </c>
      <c r="J204" s="52">
        <v>6.4899999999999999E-2</v>
      </c>
      <c r="K204" s="1" t="s">
        <v>1259</v>
      </c>
      <c r="L204" s="1" t="s">
        <v>1262</v>
      </c>
      <c r="M204" s="1" t="s">
        <v>1256</v>
      </c>
      <c r="N204" s="1" t="s">
        <v>1257</v>
      </c>
    </row>
    <row r="205" spans="1:14" ht="32" x14ac:dyDescent="0.2">
      <c r="A205" s="13" t="s">
        <v>1203</v>
      </c>
      <c r="B205" s="13" t="s">
        <v>457</v>
      </c>
      <c r="C205" s="14" t="s">
        <v>89</v>
      </c>
      <c r="D205" s="13" t="s">
        <v>267</v>
      </c>
      <c r="E205" s="51">
        <v>38203</v>
      </c>
      <c r="F205" s="13" t="s">
        <v>458</v>
      </c>
      <c r="G205" s="51" t="s">
        <v>459</v>
      </c>
      <c r="H205" s="13" t="s">
        <v>186</v>
      </c>
      <c r="I205" s="46" t="s">
        <v>460</v>
      </c>
      <c r="J205" s="51" t="s">
        <v>461</v>
      </c>
      <c r="K205" s="1" t="s">
        <v>1261</v>
      </c>
      <c r="L205" s="1" t="s">
        <v>1262</v>
      </c>
      <c r="M205" s="1" t="s">
        <v>1256</v>
      </c>
      <c r="N205" s="1" t="s">
        <v>1258</v>
      </c>
    </row>
    <row r="206" spans="1:14" ht="48" x14ac:dyDescent="0.2">
      <c r="A206" s="13"/>
      <c r="B206" s="13" t="s">
        <v>425</v>
      </c>
      <c r="C206" s="14" t="s">
        <v>42</v>
      </c>
      <c r="D206" s="13" t="s">
        <v>92</v>
      </c>
      <c r="E206" s="51">
        <v>733</v>
      </c>
      <c r="F206" s="13" t="s">
        <v>426</v>
      </c>
      <c r="G206" s="51" t="s">
        <v>242</v>
      </c>
      <c r="H206" s="13" t="s">
        <v>142</v>
      </c>
      <c r="I206" s="46" t="s">
        <v>427</v>
      </c>
      <c r="J206" s="51" t="s">
        <v>376</v>
      </c>
      <c r="K206" s="1" t="s">
        <v>1261</v>
      </c>
      <c r="L206" s="1" t="s">
        <v>1262</v>
      </c>
      <c r="M206" s="1" t="s">
        <v>1256</v>
      </c>
      <c r="N206" s="1" t="s">
        <v>1258</v>
      </c>
    </row>
    <row r="207" spans="1:14" ht="32" x14ac:dyDescent="0.2">
      <c r="A207" s="13" t="s">
        <v>1195</v>
      </c>
      <c r="B207" s="13" t="s">
        <v>428</v>
      </c>
      <c r="C207" s="14" t="s">
        <v>305</v>
      </c>
      <c r="D207" s="13" t="s">
        <v>150</v>
      </c>
      <c r="E207" s="51">
        <v>9386</v>
      </c>
      <c r="F207" s="13" t="s">
        <v>429</v>
      </c>
      <c r="G207" s="51" t="s">
        <v>56</v>
      </c>
      <c r="H207" s="13" t="s">
        <v>430</v>
      </c>
      <c r="I207" s="46" t="s">
        <v>432</v>
      </c>
      <c r="J207" s="51" t="s">
        <v>431</v>
      </c>
      <c r="K207" s="1" t="s">
        <v>1261</v>
      </c>
      <c r="L207" s="1" t="s">
        <v>1262</v>
      </c>
      <c r="M207" s="1" t="s">
        <v>1255</v>
      </c>
      <c r="N207" s="1" t="s">
        <v>1257</v>
      </c>
    </row>
    <row r="208" spans="1:14" ht="32" x14ac:dyDescent="0.2">
      <c r="A208" s="13"/>
      <c r="B208" s="13" t="s">
        <v>452</v>
      </c>
      <c r="C208" s="14" t="s">
        <v>453</v>
      </c>
      <c r="D208" s="13" t="s">
        <v>267</v>
      </c>
      <c r="E208" s="51">
        <v>336</v>
      </c>
      <c r="F208" s="13" t="s">
        <v>357</v>
      </c>
      <c r="G208" s="51"/>
      <c r="H208" s="13" t="s">
        <v>319</v>
      </c>
      <c r="I208" s="46" t="s">
        <v>432</v>
      </c>
      <c r="J208" s="51" t="s">
        <v>454</v>
      </c>
      <c r="K208" s="1" t="s">
        <v>1261</v>
      </c>
      <c r="L208" s="1" t="s">
        <v>1262</v>
      </c>
      <c r="M208" s="1" t="s">
        <v>1255</v>
      </c>
      <c r="N208" s="1" t="s">
        <v>1258</v>
      </c>
    </row>
    <row r="209" spans="1:14" ht="80" x14ac:dyDescent="0.2">
      <c r="A209" s="1" t="s">
        <v>994</v>
      </c>
      <c r="B209" s="1" t="s">
        <v>995</v>
      </c>
      <c r="C209" s="39" t="s">
        <v>998</v>
      </c>
      <c r="D209" s="53" t="s">
        <v>990</v>
      </c>
      <c r="F209" s="23" t="s">
        <v>1000</v>
      </c>
      <c r="G209" s="35">
        <v>2008</v>
      </c>
      <c r="H209" s="1" t="s">
        <v>1001</v>
      </c>
      <c r="I209" s="23" t="s">
        <v>997</v>
      </c>
      <c r="J209" s="40">
        <v>3.5000000000000003E-2</v>
      </c>
      <c r="K209" s="1" t="s">
        <v>1260</v>
      </c>
      <c r="L209" s="1" t="s">
        <v>1265</v>
      </c>
      <c r="M209" s="1" t="s">
        <v>1255</v>
      </c>
      <c r="N209" s="1" t="s">
        <v>1258</v>
      </c>
    </row>
    <row r="210" spans="1:14" ht="80" x14ac:dyDescent="0.2">
      <c r="A210" s="1" t="s">
        <v>994</v>
      </c>
      <c r="B210" s="1" t="s">
        <v>995</v>
      </c>
      <c r="C210" s="39" t="s">
        <v>1002</v>
      </c>
      <c r="D210" s="53" t="s">
        <v>990</v>
      </c>
      <c r="F210" s="23" t="s">
        <v>1000</v>
      </c>
      <c r="G210" s="35">
        <v>2008</v>
      </c>
      <c r="H210" s="1" t="s">
        <v>1001</v>
      </c>
      <c r="I210" s="23" t="s">
        <v>997</v>
      </c>
      <c r="J210" s="40">
        <v>6.3E-2</v>
      </c>
      <c r="K210" s="1" t="s">
        <v>1260</v>
      </c>
      <c r="L210" s="1" t="s">
        <v>1265</v>
      </c>
      <c r="M210" s="1" t="s">
        <v>1255</v>
      </c>
      <c r="N210" s="1" t="s">
        <v>1258</v>
      </c>
    </row>
    <row r="211" spans="1:14" ht="80" x14ac:dyDescent="0.2">
      <c r="A211" s="1" t="s">
        <v>994</v>
      </c>
      <c r="B211" s="1" t="s">
        <v>995</v>
      </c>
      <c r="C211" s="39" t="s">
        <v>1004</v>
      </c>
      <c r="D211" s="53" t="s">
        <v>990</v>
      </c>
      <c r="F211" s="23" t="s">
        <v>1000</v>
      </c>
      <c r="G211" s="35">
        <v>2008</v>
      </c>
      <c r="H211" s="1" t="s">
        <v>1001</v>
      </c>
      <c r="I211" s="23" t="s">
        <v>997</v>
      </c>
      <c r="J211" s="40">
        <v>6.4000000000000001E-2</v>
      </c>
      <c r="K211" s="1" t="s">
        <v>1260</v>
      </c>
      <c r="L211" s="1" t="s">
        <v>1265</v>
      </c>
      <c r="M211" s="1" t="s">
        <v>1255</v>
      </c>
      <c r="N211" s="1" t="s">
        <v>1258</v>
      </c>
    </row>
    <row r="212" spans="1:14" ht="48" x14ac:dyDescent="0.2">
      <c r="A212" s="2"/>
      <c r="B212" s="2" t="s">
        <v>800</v>
      </c>
      <c r="C212" s="22" t="s">
        <v>159</v>
      </c>
      <c r="D212" s="2" t="s">
        <v>771</v>
      </c>
      <c r="E212" s="6">
        <v>27731</v>
      </c>
      <c r="F212" s="15" t="s">
        <v>801</v>
      </c>
      <c r="G212" s="6">
        <v>2009</v>
      </c>
      <c r="H212" s="2" t="s">
        <v>142</v>
      </c>
      <c r="I212" s="15" t="s">
        <v>163</v>
      </c>
      <c r="J212" s="6" t="s">
        <v>802</v>
      </c>
      <c r="K212" s="1" t="s">
        <v>1260</v>
      </c>
      <c r="L212" s="1" t="s">
        <v>1265</v>
      </c>
      <c r="M212" s="1" t="s">
        <v>1256</v>
      </c>
      <c r="N212" s="1" t="s">
        <v>1258</v>
      </c>
    </row>
    <row r="213" spans="1:14" ht="80" x14ac:dyDescent="0.2">
      <c r="A213" s="1" t="s">
        <v>994</v>
      </c>
      <c r="B213" s="1" t="s">
        <v>995</v>
      </c>
      <c r="C213" s="39" t="s">
        <v>948</v>
      </c>
      <c r="D213" s="53" t="s">
        <v>990</v>
      </c>
      <c r="F213" s="23" t="s">
        <v>1000</v>
      </c>
      <c r="G213" s="35">
        <v>2008</v>
      </c>
      <c r="H213" s="1" t="s">
        <v>1001</v>
      </c>
      <c r="I213" s="23" t="s">
        <v>997</v>
      </c>
      <c r="J213" s="40">
        <v>8.7999999999999995E-2</v>
      </c>
      <c r="K213" s="1" t="s">
        <v>1260</v>
      </c>
      <c r="L213" s="1" t="s">
        <v>1265</v>
      </c>
      <c r="M213" s="1" t="s">
        <v>1255</v>
      </c>
      <c r="N213" s="1" t="s">
        <v>1258</v>
      </c>
    </row>
    <row r="214" spans="1:14" ht="80" x14ac:dyDescent="0.2">
      <c r="A214" s="1" t="s">
        <v>994</v>
      </c>
      <c r="B214" s="1" t="s">
        <v>995</v>
      </c>
      <c r="C214" s="39" t="s">
        <v>1003</v>
      </c>
      <c r="D214" s="53" t="s">
        <v>990</v>
      </c>
      <c r="F214" s="23" t="s">
        <v>1000</v>
      </c>
      <c r="G214" s="35">
        <v>2008</v>
      </c>
      <c r="H214" s="1" t="s">
        <v>1001</v>
      </c>
      <c r="I214" s="23" t="s">
        <v>997</v>
      </c>
      <c r="J214" s="40">
        <v>9.8000000000000004E-2</v>
      </c>
      <c r="K214" s="1" t="s">
        <v>1260</v>
      </c>
      <c r="L214" s="1" t="s">
        <v>1265</v>
      </c>
      <c r="M214" s="1" t="s">
        <v>1255</v>
      </c>
      <c r="N214" s="1" t="s">
        <v>1258</v>
      </c>
    </row>
    <row r="215" spans="1:14" ht="80" x14ac:dyDescent="0.2">
      <c r="A215" s="1" t="s">
        <v>994</v>
      </c>
      <c r="B215" s="1" t="s">
        <v>995</v>
      </c>
      <c r="C215" s="39" t="s">
        <v>1006</v>
      </c>
      <c r="D215" s="53" t="s">
        <v>990</v>
      </c>
      <c r="F215" s="23" t="s">
        <v>1000</v>
      </c>
      <c r="G215" s="35">
        <v>2008</v>
      </c>
      <c r="H215" s="1" t="s">
        <v>1001</v>
      </c>
      <c r="I215" s="23" t="s">
        <v>997</v>
      </c>
      <c r="J215" s="40">
        <v>0.114</v>
      </c>
      <c r="K215" s="1" t="s">
        <v>1260</v>
      </c>
      <c r="L215" s="1" t="s">
        <v>1265</v>
      </c>
      <c r="M215" s="1" t="s">
        <v>1255</v>
      </c>
      <c r="N215" s="1" t="s">
        <v>1258</v>
      </c>
    </row>
    <row r="216" spans="1:14" ht="80" x14ac:dyDescent="0.2">
      <c r="A216" s="13" t="s">
        <v>994</v>
      </c>
      <c r="B216" s="13" t="s">
        <v>995</v>
      </c>
      <c r="C216" s="14" t="s">
        <v>1005</v>
      </c>
      <c r="D216" s="54" t="s">
        <v>990</v>
      </c>
      <c r="E216" s="51"/>
      <c r="F216" s="46" t="s">
        <v>1000</v>
      </c>
      <c r="G216" s="51">
        <v>2008</v>
      </c>
      <c r="H216" s="13" t="s">
        <v>1001</v>
      </c>
      <c r="I216" s="46" t="s">
        <v>997</v>
      </c>
      <c r="J216" s="52">
        <v>0.11600000000000001</v>
      </c>
      <c r="K216" s="1" t="s">
        <v>1260</v>
      </c>
      <c r="L216" s="1" t="s">
        <v>1265</v>
      </c>
      <c r="M216" s="1" t="s">
        <v>1255</v>
      </c>
      <c r="N216" s="1" t="s">
        <v>1258</v>
      </c>
    </row>
    <row r="217" spans="1:14" ht="64" x14ac:dyDescent="0.2">
      <c r="A217" s="55" t="s">
        <v>1027</v>
      </c>
      <c r="B217" s="13" t="s">
        <v>1028</v>
      </c>
      <c r="C217" s="14" t="s">
        <v>49</v>
      </c>
      <c r="D217" s="13" t="s">
        <v>50</v>
      </c>
      <c r="E217" s="51">
        <v>3471</v>
      </c>
      <c r="F217" s="46" t="s">
        <v>1029</v>
      </c>
      <c r="G217" s="51" t="s">
        <v>56</v>
      </c>
      <c r="H217" s="13" t="s">
        <v>1030</v>
      </c>
      <c r="I217" s="46" t="s">
        <v>1032</v>
      </c>
      <c r="J217" s="52">
        <v>0.17799999999999999</v>
      </c>
      <c r="K217" s="1" t="s">
        <v>1260</v>
      </c>
      <c r="L217" s="1" t="s">
        <v>1264</v>
      </c>
      <c r="M217" s="1" t="s">
        <v>1256</v>
      </c>
      <c r="N217" s="1" t="s">
        <v>1257</v>
      </c>
    </row>
    <row r="218" spans="1:14" ht="48" x14ac:dyDescent="0.2">
      <c r="A218" s="56" t="s">
        <v>1027</v>
      </c>
      <c r="B218" s="1" t="s">
        <v>1028</v>
      </c>
      <c r="C218" s="39" t="s">
        <v>49</v>
      </c>
      <c r="D218" s="1" t="s">
        <v>50</v>
      </c>
      <c r="E218" s="35">
        <v>3471</v>
      </c>
      <c r="F218" s="23" t="s">
        <v>1029</v>
      </c>
      <c r="G218" s="35" t="s">
        <v>56</v>
      </c>
      <c r="H218" s="1" t="s">
        <v>1030</v>
      </c>
      <c r="I218" s="23" t="s">
        <v>311</v>
      </c>
      <c r="J218" s="40">
        <v>0.18</v>
      </c>
      <c r="K218" s="1" t="s">
        <v>1260</v>
      </c>
      <c r="L218" s="1" t="s">
        <v>1265</v>
      </c>
      <c r="M218" s="1" t="s">
        <v>1255</v>
      </c>
      <c r="N218" s="1" t="s">
        <v>1258</v>
      </c>
    </row>
    <row r="219" spans="1:14" ht="32" x14ac:dyDescent="0.2">
      <c r="A219" s="1" t="s">
        <v>1198</v>
      </c>
      <c r="B219" s="1" t="s">
        <v>445</v>
      </c>
      <c r="C219" s="39" t="s">
        <v>365</v>
      </c>
      <c r="D219" s="1" t="s">
        <v>446</v>
      </c>
      <c r="E219" s="35">
        <v>1540</v>
      </c>
      <c r="F219" s="1" t="s">
        <v>368</v>
      </c>
      <c r="G219" s="35" t="s">
        <v>367</v>
      </c>
      <c r="H219" s="1" t="s">
        <v>447</v>
      </c>
      <c r="I219" s="23" t="s">
        <v>448</v>
      </c>
      <c r="J219" s="35" t="s">
        <v>449</v>
      </c>
      <c r="K219" s="1" t="s">
        <v>1260</v>
      </c>
      <c r="L219" s="1" t="s">
        <v>1264</v>
      </c>
      <c r="M219" s="1" t="s">
        <v>1256</v>
      </c>
      <c r="N219" s="1" t="s">
        <v>1257</v>
      </c>
    </row>
    <row r="220" spans="1:14" ht="80" x14ac:dyDescent="0.2">
      <c r="A220" s="13" t="s">
        <v>1189</v>
      </c>
      <c r="B220" s="13" t="s">
        <v>417</v>
      </c>
      <c r="C220" s="14" t="s">
        <v>418</v>
      </c>
      <c r="D220" s="13" t="s">
        <v>267</v>
      </c>
      <c r="E220" s="6">
        <v>997729</v>
      </c>
      <c r="F220" s="15" t="s">
        <v>419</v>
      </c>
      <c r="G220" s="6" t="s">
        <v>420</v>
      </c>
      <c r="H220" s="13" t="s">
        <v>421</v>
      </c>
      <c r="I220" s="46" t="s">
        <v>422</v>
      </c>
      <c r="J220" s="51" t="s">
        <v>423</v>
      </c>
      <c r="K220" s="1" t="s">
        <v>1261</v>
      </c>
      <c r="L220" s="1" t="s">
        <v>1265</v>
      </c>
      <c r="M220" s="1" t="s">
        <v>1255</v>
      </c>
      <c r="N220" s="1" t="s">
        <v>1258</v>
      </c>
    </row>
    <row r="221" spans="1:14" ht="32" x14ac:dyDescent="0.2">
      <c r="A221" s="13" t="s">
        <v>1199</v>
      </c>
      <c r="B221" s="13" t="s">
        <v>450</v>
      </c>
      <c r="C221" s="14" t="s">
        <v>277</v>
      </c>
      <c r="D221" s="13" t="s">
        <v>451</v>
      </c>
      <c r="E221" s="35">
        <v>3733</v>
      </c>
      <c r="F221" s="1" t="s">
        <v>357</v>
      </c>
      <c r="G221" s="51" t="s">
        <v>316</v>
      </c>
      <c r="H221" s="13" t="s">
        <v>319</v>
      </c>
      <c r="I221" s="46" t="s">
        <v>936</v>
      </c>
      <c r="J221" s="51" t="s">
        <v>354</v>
      </c>
      <c r="K221" s="1" t="s">
        <v>1261</v>
      </c>
      <c r="L221" s="1" t="s">
        <v>1262</v>
      </c>
      <c r="M221" s="1" t="s">
        <v>1256</v>
      </c>
      <c r="N221" s="1" t="s">
        <v>1257</v>
      </c>
    </row>
    <row r="222" spans="1:14" ht="16" x14ac:dyDescent="0.2">
      <c r="A222" s="3" t="s">
        <v>1194</v>
      </c>
      <c r="B222" s="2" t="s">
        <v>450</v>
      </c>
      <c r="C222" s="22" t="s">
        <v>277</v>
      </c>
      <c r="D222" s="2" t="s">
        <v>689</v>
      </c>
      <c r="E222" s="6">
        <v>6543</v>
      </c>
      <c r="F222" s="2" t="s">
        <v>690</v>
      </c>
      <c r="G222" s="6" t="s">
        <v>316</v>
      </c>
      <c r="H222" s="2" t="s">
        <v>319</v>
      </c>
      <c r="I222" s="15" t="s">
        <v>691</v>
      </c>
      <c r="J222" s="6" t="s">
        <v>692</v>
      </c>
      <c r="K222" s="1" t="s">
        <v>1261</v>
      </c>
      <c r="L222" s="1" t="s">
        <v>1262</v>
      </c>
      <c r="M222" s="1" t="s">
        <v>1256</v>
      </c>
      <c r="N222" s="1" t="s">
        <v>1258</v>
      </c>
    </row>
    <row r="223" spans="1:14" ht="48" x14ac:dyDescent="0.2">
      <c r="A223" s="1" t="s">
        <v>1190</v>
      </c>
      <c r="B223" s="1" t="s">
        <v>708</v>
      </c>
      <c r="C223" s="39" t="s">
        <v>159</v>
      </c>
      <c r="D223" s="1" t="s">
        <v>267</v>
      </c>
      <c r="E223" s="35">
        <v>20010</v>
      </c>
      <c r="F223" s="23" t="s">
        <v>709</v>
      </c>
      <c r="G223" s="35" t="s">
        <v>710</v>
      </c>
      <c r="H223" s="1" t="s">
        <v>142</v>
      </c>
      <c r="I223" s="23" t="s">
        <v>712</v>
      </c>
      <c r="J223" s="35" t="s">
        <v>711</v>
      </c>
      <c r="K223" s="1" t="s">
        <v>1261</v>
      </c>
      <c r="L223" s="1" t="s">
        <v>1262</v>
      </c>
      <c r="M223" s="1" t="s">
        <v>1256</v>
      </c>
      <c r="N223" s="1" t="s">
        <v>1258</v>
      </c>
    </row>
    <row r="224" spans="1:14" ht="48" x14ac:dyDescent="0.2">
      <c r="A224" s="55" t="s">
        <v>1027</v>
      </c>
      <c r="B224" s="13" t="s">
        <v>1028</v>
      </c>
      <c r="C224" s="14" t="s">
        <v>49</v>
      </c>
      <c r="D224" s="13" t="s">
        <v>50</v>
      </c>
      <c r="E224" s="51">
        <v>3471</v>
      </c>
      <c r="F224" s="46" t="s">
        <v>1029</v>
      </c>
      <c r="G224" s="51" t="s">
        <v>56</v>
      </c>
      <c r="H224" s="13" t="s">
        <v>1030</v>
      </c>
      <c r="I224" s="46" t="s">
        <v>1031</v>
      </c>
      <c r="J224" s="52">
        <v>0.54100000000000004</v>
      </c>
      <c r="K224" s="1" t="s">
        <v>1261</v>
      </c>
      <c r="L224" s="1" t="s">
        <v>1262</v>
      </c>
      <c r="M224" s="1" t="s">
        <v>1256</v>
      </c>
      <c r="N224" s="1" t="s">
        <v>1257</v>
      </c>
    </row>
    <row r="225" spans="1:14" ht="64" x14ac:dyDescent="0.2">
      <c r="A225" s="13" t="s">
        <v>1188</v>
      </c>
      <c r="B225" s="13" t="s">
        <v>400</v>
      </c>
      <c r="C225" s="14" t="s">
        <v>412</v>
      </c>
      <c r="D225" s="13" t="s">
        <v>401</v>
      </c>
      <c r="E225" s="51">
        <v>310</v>
      </c>
      <c r="F225" s="46" t="s">
        <v>407</v>
      </c>
      <c r="G225" s="51">
        <v>2007</v>
      </c>
      <c r="H225" s="13" t="s">
        <v>404</v>
      </c>
      <c r="I225" s="46" t="s">
        <v>409</v>
      </c>
      <c r="J225" s="51" t="s">
        <v>338</v>
      </c>
      <c r="K225" s="1" t="s">
        <v>1260</v>
      </c>
      <c r="L225" s="1" t="s">
        <v>1265</v>
      </c>
      <c r="M225" s="1" t="s">
        <v>1255</v>
      </c>
      <c r="N225" s="1" t="s">
        <v>1258</v>
      </c>
    </row>
    <row r="226" spans="1:14" ht="48" x14ac:dyDescent="0.2">
      <c r="A226" s="13" t="s">
        <v>1188</v>
      </c>
      <c r="B226" s="13" t="s">
        <v>400</v>
      </c>
      <c r="C226" s="14" t="s">
        <v>412</v>
      </c>
      <c r="D226" s="13" t="s">
        <v>401</v>
      </c>
      <c r="E226" s="51">
        <v>383</v>
      </c>
      <c r="F226" s="46" t="s">
        <v>413</v>
      </c>
      <c r="G226" s="51" t="s">
        <v>403</v>
      </c>
      <c r="H226" s="13" t="s">
        <v>404</v>
      </c>
      <c r="I226" s="46" t="s">
        <v>409</v>
      </c>
      <c r="J226" s="51" t="s">
        <v>416</v>
      </c>
      <c r="K226" s="1" t="s">
        <v>1260</v>
      </c>
      <c r="L226" s="1" t="s">
        <v>1265</v>
      </c>
      <c r="M226" s="1" t="s">
        <v>1255</v>
      </c>
      <c r="N226" s="1" t="s">
        <v>1258</v>
      </c>
    </row>
    <row r="227" spans="1:14" ht="48" x14ac:dyDescent="0.2">
      <c r="A227" s="13" t="s">
        <v>1188</v>
      </c>
      <c r="B227" s="13" t="s">
        <v>400</v>
      </c>
      <c r="C227" s="14" t="s">
        <v>412</v>
      </c>
      <c r="D227" s="13" t="s">
        <v>401</v>
      </c>
      <c r="E227" s="51">
        <v>383</v>
      </c>
      <c r="F227" s="46" t="s">
        <v>413</v>
      </c>
      <c r="G227" s="51" t="s">
        <v>403</v>
      </c>
      <c r="H227" s="13" t="s">
        <v>404</v>
      </c>
      <c r="I227" s="46" t="s">
        <v>405</v>
      </c>
      <c r="J227" s="51" t="s">
        <v>414</v>
      </c>
      <c r="K227" s="1" t="s">
        <v>1260</v>
      </c>
      <c r="L227" s="1" t="s">
        <v>1262</v>
      </c>
      <c r="M227" s="1" t="s">
        <v>1255</v>
      </c>
      <c r="N227" s="1" t="s">
        <v>1258</v>
      </c>
    </row>
    <row r="228" spans="1:14" ht="64" x14ac:dyDescent="0.2">
      <c r="A228" s="2" t="s">
        <v>1188</v>
      </c>
      <c r="B228" s="2" t="s">
        <v>400</v>
      </c>
      <c r="C228" s="22" t="s">
        <v>412</v>
      </c>
      <c r="D228" s="2" t="s">
        <v>401</v>
      </c>
      <c r="E228" s="6">
        <v>310</v>
      </c>
      <c r="F228" s="15" t="s">
        <v>407</v>
      </c>
      <c r="G228" s="6">
        <v>2007</v>
      </c>
      <c r="H228" s="2" t="s">
        <v>404</v>
      </c>
      <c r="I228" s="15" t="s">
        <v>405</v>
      </c>
      <c r="J228" s="6" t="s">
        <v>415</v>
      </c>
      <c r="K228" s="1" t="s">
        <v>1260</v>
      </c>
      <c r="L228" s="1" t="s">
        <v>1262</v>
      </c>
      <c r="M228" s="1" t="s">
        <v>1255</v>
      </c>
      <c r="N228" s="1" t="s">
        <v>1258</v>
      </c>
    </row>
    <row r="229" spans="1:14" ht="48" x14ac:dyDescent="0.2">
      <c r="A229" s="2" t="s">
        <v>1187</v>
      </c>
      <c r="B229" s="2" t="s">
        <v>667</v>
      </c>
      <c r="C229" s="22" t="s">
        <v>159</v>
      </c>
      <c r="D229" s="2" t="s">
        <v>668</v>
      </c>
      <c r="E229" s="6">
        <v>8086</v>
      </c>
      <c r="F229" s="15" t="s">
        <v>312</v>
      </c>
      <c r="G229" s="6" t="s">
        <v>242</v>
      </c>
      <c r="H229" s="2" t="s">
        <v>142</v>
      </c>
      <c r="I229" s="15" t="s">
        <v>670</v>
      </c>
      <c r="J229" s="6" t="s">
        <v>672</v>
      </c>
      <c r="K229" s="1" t="s">
        <v>1260</v>
      </c>
      <c r="L229" s="1" t="s">
        <v>1265</v>
      </c>
      <c r="M229" s="1" t="s">
        <v>1256</v>
      </c>
      <c r="N229" s="1" t="s">
        <v>1258</v>
      </c>
    </row>
    <row r="230" spans="1:14" ht="48" x14ac:dyDescent="0.2">
      <c r="A230" s="2" t="s">
        <v>1188</v>
      </c>
      <c r="B230" s="2" t="s">
        <v>400</v>
      </c>
      <c r="C230" s="22" t="s">
        <v>35</v>
      </c>
      <c r="D230" s="2" t="s">
        <v>401</v>
      </c>
      <c r="E230" s="6">
        <v>773</v>
      </c>
      <c r="F230" s="15" t="s">
        <v>402</v>
      </c>
      <c r="G230" s="6" t="s">
        <v>403</v>
      </c>
      <c r="H230" s="2" t="s">
        <v>404</v>
      </c>
      <c r="I230" s="15" t="s">
        <v>409</v>
      </c>
      <c r="J230" s="6" t="s">
        <v>410</v>
      </c>
      <c r="K230" s="1" t="s">
        <v>1260</v>
      </c>
      <c r="L230" s="1" t="s">
        <v>1265</v>
      </c>
      <c r="M230" s="1" t="s">
        <v>1255</v>
      </c>
      <c r="N230" s="1" t="s">
        <v>1258</v>
      </c>
    </row>
    <row r="231" spans="1:14" ht="48" x14ac:dyDescent="0.2">
      <c r="A231" s="2" t="s">
        <v>1187</v>
      </c>
      <c r="B231" s="2" t="s">
        <v>667</v>
      </c>
      <c r="C231" s="22" t="s">
        <v>159</v>
      </c>
      <c r="D231" s="2" t="s">
        <v>668</v>
      </c>
      <c r="E231" s="6">
        <v>8086</v>
      </c>
      <c r="F231" s="15" t="s">
        <v>312</v>
      </c>
      <c r="G231" s="6" t="s">
        <v>242</v>
      </c>
      <c r="H231" s="2" t="s">
        <v>142</v>
      </c>
      <c r="I231" s="15" t="s">
        <v>669</v>
      </c>
      <c r="J231" s="6" t="s">
        <v>423</v>
      </c>
      <c r="K231" s="1" t="s">
        <v>1260</v>
      </c>
      <c r="L231" s="1" t="s">
        <v>1265</v>
      </c>
      <c r="M231" s="1" t="s">
        <v>1255</v>
      </c>
      <c r="N231" s="1" t="s">
        <v>1258</v>
      </c>
    </row>
    <row r="232" spans="1:14" ht="64" x14ac:dyDescent="0.2">
      <c r="A232" s="2" t="s">
        <v>1188</v>
      </c>
      <c r="B232" s="2" t="s">
        <v>400</v>
      </c>
      <c r="C232" s="22" t="s">
        <v>35</v>
      </c>
      <c r="D232" s="2" t="s">
        <v>401</v>
      </c>
      <c r="E232" s="6">
        <v>679</v>
      </c>
      <c r="F232" s="15" t="s">
        <v>407</v>
      </c>
      <c r="G232" s="6">
        <v>2007</v>
      </c>
      <c r="H232" s="2" t="s">
        <v>404</v>
      </c>
      <c r="I232" s="15" t="s">
        <v>409</v>
      </c>
      <c r="J232" s="6" t="s">
        <v>411</v>
      </c>
      <c r="K232" s="1" t="s">
        <v>1260</v>
      </c>
      <c r="L232" s="1" t="s">
        <v>1265</v>
      </c>
      <c r="M232" s="1" t="s">
        <v>1255</v>
      </c>
      <c r="N232" s="1" t="s">
        <v>1258</v>
      </c>
    </row>
    <row r="233" spans="1:14" ht="64" x14ac:dyDescent="0.2">
      <c r="A233" s="2" t="s">
        <v>1183</v>
      </c>
      <c r="B233" s="2" t="s">
        <v>1077</v>
      </c>
      <c r="C233" s="22" t="s">
        <v>14</v>
      </c>
      <c r="D233" s="2" t="s">
        <v>150</v>
      </c>
      <c r="E233" s="6">
        <v>6031</v>
      </c>
      <c r="F233" s="15" t="s">
        <v>378</v>
      </c>
      <c r="G233" s="6" t="s">
        <v>379</v>
      </c>
      <c r="H233" s="2" t="s">
        <v>380</v>
      </c>
      <c r="I233" s="15" t="s">
        <v>381</v>
      </c>
      <c r="J233" s="6" t="s">
        <v>382</v>
      </c>
      <c r="K233" s="1" t="s">
        <v>1260</v>
      </c>
      <c r="L233" s="1" t="s">
        <v>1262</v>
      </c>
      <c r="M233" s="1" t="s">
        <v>1256</v>
      </c>
      <c r="N233" s="1" t="s">
        <v>1258</v>
      </c>
    </row>
    <row r="234" spans="1:14" ht="64" x14ac:dyDescent="0.2">
      <c r="A234" s="13" t="s">
        <v>1039</v>
      </c>
      <c r="B234" s="13" t="s">
        <v>1038</v>
      </c>
      <c r="C234" s="14" t="s">
        <v>49</v>
      </c>
      <c r="D234" s="13" t="s">
        <v>50</v>
      </c>
      <c r="E234" s="51">
        <v>3442</v>
      </c>
      <c r="F234" s="46" t="s">
        <v>1029</v>
      </c>
      <c r="G234" s="51" t="s">
        <v>56</v>
      </c>
      <c r="H234" s="13" t="s">
        <v>1030</v>
      </c>
      <c r="I234" s="46" t="s">
        <v>1032</v>
      </c>
      <c r="J234" s="52">
        <v>0.17599999999999999</v>
      </c>
      <c r="K234" s="1" t="s">
        <v>1260</v>
      </c>
      <c r="L234" s="1" t="s">
        <v>1264</v>
      </c>
      <c r="M234" s="1" t="s">
        <v>1256</v>
      </c>
      <c r="N234" s="1" t="s">
        <v>1257</v>
      </c>
    </row>
    <row r="235" spans="1:14" ht="48" x14ac:dyDescent="0.2">
      <c r="A235" s="2" t="s">
        <v>1183</v>
      </c>
      <c r="B235" s="2" t="s">
        <v>1077</v>
      </c>
      <c r="C235" s="22" t="s">
        <v>14</v>
      </c>
      <c r="D235" s="2" t="s">
        <v>150</v>
      </c>
      <c r="E235" s="6">
        <v>18873</v>
      </c>
      <c r="F235" s="15" t="s">
        <v>383</v>
      </c>
      <c r="G235" s="6" t="s">
        <v>384</v>
      </c>
      <c r="H235" s="2" t="s">
        <v>380</v>
      </c>
      <c r="I235" s="15" t="s">
        <v>381</v>
      </c>
      <c r="J235" s="6" t="s">
        <v>385</v>
      </c>
      <c r="K235" s="1" t="s">
        <v>1260</v>
      </c>
      <c r="L235" s="1" t="s">
        <v>1262</v>
      </c>
      <c r="M235" s="1" t="s">
        <v>1256</v>
      </c>
      <c r="N235" s="1" t="s">
        <v>1258</v>
      </c>
    </row>
    <row r="236" spans="1:14" ht="16" x14ac:dyDescent="0.2">
      <c r="A236" s="1" t="s">
        <v>1017</v>
      </c>
      <c r="B236" s="1" t="s">
        <v>1018</v>
      </c>
      <c r="C236" s="39" t="s">
        <v>1019</v>
      </c>
      <c r="D236" s="1" t="s">
        <v>388</v>
      </c>
      <c r="E236" s="35">
        <v>5079</v>
      </c>
      <c r="F236" s="1" t="s">
        <v>309</v>
      </c>
      <c r="G236" s="35">
        <v>2003</v>
      </c>
      <c r="H236" s="1" t="s">
        <v>173</v>
      </c>
      <c r="I236" s="23" t="s">
        <v>1020</v>
      </c>
      <c r="J236" s="40">
        <v>0.19400000000000001</v>
      </c>
      <c r="K236" s="1" t="s">
        <v>1260</v>
      </c>
      <c r="L236" s="1" t="s">
        <v>1262</v>
      </c>
      <c r="M236" s="1" t="s">
        <v>1256</v>
      </c>
      <c r="N236" s="1" t="s">
        <v>1258</v>
      </c>
    </row>
    <row r="237" spans="1:14" ht="32" x14ac:dyDescent="0.2">
      <c r="A237" s="13" t="s">
        <v>1186</v>
      </c>
      <c r="B237" s="13" t="s">
        <v>395</v>
      </c>
      <c r="C237" s="14" t="s">
        <v>83</v>
      </c>
      <c r="D237" s="13" t="s">
        <v>150</v>
      </c>
      <c r="E237" s="51">
        <v>8982</v>
      </c>
      <c r="F237" s="46" t="s">
        <v>397</v>
      </c>
      <c r="G237" s="51">
        <v>1990</v>
      </c>
      <c r="H237" s="13" t="s">
        <v>270</v>
      </c>
      <c r="I237" s="23" t="s">
        <v>396</v>
      </c>
      <c r="J237" s="51" t="s">
        <v>398</v>
      </c>
      <c r="K237" s="1" t="s">
        <v>1260</v>
      </c>
      <c r="L237" s="1" t="s">
        <v>1262</v>
      </c>
      <c r="M237" s="1" t="s">
        <v>1256</v>
      </c>
      <c r="N237" s="1" t="s">
        <v>1258</v>
      </c>
    </row>
    <row r="238" spans="1:14" ht="48" x14ac:dyDescent="0.2">
      <c r="A238" s="13" t="s">
        <v>1188</v>
      </c>
      <c r="B238" s="13" t="s">
        <v>400</v>
      </c>
      <c r="C238" s="14" t="s">
        <v>35</v>
      </c>
      <c r="D238" s="13" t="s">
        <v>401</v>
      </c>
      <c r="E238" s="51">
        <v>773</v>
      </c>
      <c r="F238" s="46" t="s">
        <v>402</v>
      </c>
      <c r="G238" s="51" t="s">
        <v>403</v>
      </c>
      <c r="H238" s="13" t="s">
        <v>404</v>
      </c>
      <c r="I238" s="15" t="s">
        <v>405</v>
      </c>
      <c r="J238" s="51" t="s">
        <v>406</v>
      </c>
      <c r="K238" s="1" t="s">
        <v>1260</v>
      </c>
      <c r="L238" s="1" t="s">
        <v>1262</v>
      </c>
      <c r="M238" s="1" t="s">
        <v>1255</v>
      </c>
      <c r="N238" s="1" t="s">
        <v>1258</v>
      </c>
    </row>
    <row r="239" spans="1:14" ht="32" x14ac:dyDescent="0.2">
      <c r="A239" s="2" t="s">
        <v>1011</v>
      </c>
      <c r="B239" s="2" t="s">
        <v>1012</v>
      </c>
      <c r="C239" s="22" t="s">
        <v>993</v>
      </c>
      <c r="D239" s="2" t="s">
        <v>1013</v>
      </c>
      <c r="E239" s="6">
        <v>5872</v>
      </c>
      <c r="F239" s="2" t="s">
        <v>690</v>
      </c>
      <c r="G239" s="6" t="s">
        <v>316</v>
      </c>
      <c r="H239" s="2" t="s">
        <v>986</v>
      </c>
      <c r="I239" s="15" t="s">
        <v>1014</v>
      </c>
      <c r="J239" s="38" t="s">
        <v>1015</v>
      </c>
      <c r="K239" s="1" t="s">
        <v>1260</v>
      </c>
      <c r="L239" s="1" t="s">
        <v>1262</v>
      </c>
      <c r="M239" s="1" t="s">
        <v>1255</v>
      </c>
      <c r="N239" s="1" t="s">
        <v>1257</v>
      </c>
    </row>
    <row r="240" spans="1:14" ht="64" x14ac:dyDescent="0.2">
      <c r="A240" s="2" t="s">
        <v>1183</v>
      </c>
      <c r="B240" s="2" t="s">
        <v>1077</v>
      </c>
      <c r="C240" s="22" t="s">
        <v>14</v>
      </c>
      <c r="D240" s="2" t="s">
        <v>150</v>
      </c>
      <c r="E240" s="6">
        <v>10494</v>
      </c>
      <c r="F240" s="15" t="s">
        <v>196</v>
      </c>
      <c r="G240" s="6" t="s">
        <v>197</v>
      </c>
      <c r="H240" s="2" t="s">
        <v>380</v>
      </c>
      <c r="I240" s="15" t="s">
        <v>381</v>
      </c>
      <c r="J240" s="6" t="s">
        <v>386</v>
      </c>
      <c r="K240" s="1" t="s">
        <v>1260</v>
      </c>
      <c r="L240" s="1" t="s">
        <v>1262</v>
      </c>
      <c r="M240" s="1" t="s">
        <v>1256</v>
      </c>
      <c r="N240" s="1" t="s">
        <v>1258</v>
      </c>
    </row>
    <row r="241" spans="1:14" ht="48" x14ac:dyDescent="0.2">
      <c r="A241" s="2" t="s">
        <v>1191</v>
      </c>
      <c r="B241" s="2" t="s">
        <v>830</v>
      </c>
      <c r="C241" s="22" t="s">
        <v>83</v>
      </c>
      <c r="D241" s="2" t="s">
        <v>84</v>
      </c>
      <c r="E241" s="6">
        <v>18087</v>
      </c>
      <c r="F241" s="15" t="s">
        <v>124</v>
      </c>
      <c r="G241" s="6">
        <v>2008</v>
      </c>
      <c r="H241" s="2" t="s">
        <v>270</v>
      </c>
      <c r="I241" s="15" t="s">
        <v>831</v>
      </c>
      <c r="J241" s="6" t="s">
        <v>833</v>
      </c>
      <c r="K241" s="1" t="s">
        <v>1260</v>
      </c>
      <c r="L241" s="1" t="s">
        <v>1262</v>
      </c>
      <c r="M241" s="1" t="s">
        <v>1255</v>
      </c>
      <c r="N241" s="1" t="s">
        <v>1258</v>
      </c>
    </row>
    <row r="242" spans="1:14" ht="16" x14ac:dyDescent="0.2">
      <c r="A242" s="2" t="s">
        <v>1181</v>
      </c>
      <c r="B242" s="2" t="s">
        <v>374</v>
      </c>
      <c r="C242" s="22" t="s">
        <v>375</v>
      </c>
      <c r="D242" s="2" t="s">
        <v>27</v>
      </c>
      <c r="E242" s="6">
        <v>3967</v>
      </c>
      <c r="F242" s="2" t="s">
        <v>168</v>
      </c>
      <c r="G242" s="6" t="s">
        <v>169</v>
      </c>
      <c r="H242" s="2" t="s">
        <v>142</v>
      </c>
      <c r="I242" s="15" t="s">
        <v>377</v>
      </c>
      <c r="J242" s="6" t="s">
        <v>376</v>
      </c>
      <c r="K242" s="1" t="s">
        <v>1260</v>
      </c>
      <c r="L242" s="1" t="s">
        <v>1262</v>
      </c>
      <c r="M242" s="1" t="s">
        <v>1256</v>
      </c>
      <c r="N242" s="1" t="s">
        <v>1258</v>
      </c>
    </row>
    <row r="243" spans="1:14" ht="64" x14ac:dyDescent="0.2">
      <c r="A243" s="2" t="s">
        <v>1188</v>
      </c>
      <c r="B243" s="2" t="s">
        <v>400</v>
      </c>
      <c r="C243" s="22" t="s">
        <v>35</v>
      </c>
      <c r="D243" s="2" t="s">
        <v>401</v>
      </c>
      <c r="E243" s="6">
        <v>679</v>
      </c>
      <c r="F243" s="15" t="s">
        <v>407</v>
      </c>
      <c r="G243" s="6">
        <v>2007</v>
      </c>
      <c r="H243" s="2" t="s">
        <v>404</v>
      </c>
      <c r="I243" s="15" t="s">
        <v>405</v>
      </c>
      <c r="J243" s="6" t="s">
        <v>408</v>
      </c>
      <c r="K243" s="1" t="s">
        <v>1260</v>
      </c>
      <c r="L243" s="1" t="s">
        <v>1262</v>
      </c>
      <c r="M243" s="1" t="s">
        <v>1255</v>
      </c>
      <c r="N243" s="1" t="s">
        <v>1258</v>
      </c>
    </row>
    <row r="244" spans="1:14" ht="32" x14ac:dyDescent="0.2">
      <c r="A244" s="2" t="s">
        <v>1186</v>
      </c>
      <c r="B244" s="2" t="s">
        <v>395</v>
      </c>
      <c r="C244" s="22" t="s">
        <v>83</v>
      </c>
      <c r="D244" s="2" t="s">
        <v>150</v>
      </c>
      <c r="E244" s="6">
        <v>9156</v>
      </c>
      <c r="F244" s="15" t="s">
        <v>399</v>
      </c>
      <c r="G244" s="6">
        <v>2008</v>
      </c>
      <c r="H244" s="2" t="s">
        <v>270</v>
      </c>
      <c r="I244" s="15" t="s">
        <v>396</v>
      </c>
      <c r="J244" s="6" t="s">
        <v>327</v>
      </c>
      <c r="K244" s="1" t="s">
        <v>1260</v>
      </c>
      <c r="L244" s="1" t="s">
        <v>1262</v>
      </c>
      <c r="M244" s="1" t="s">
        <v>1256</v>
      </c>
      <c r="N244" s="1" t="s">
        <v>1258</v>
      </c>
    </row>
    <row r="245" spans="1:14" ht="64" x14ac:dyDescent="0.2">
      <c r="A245" s="1" t="s">
        <v>1039</v>
      </c>
      <c r="B245" s="1" t="s">
        <v>1038</v>
      </c>
      <c r="C245" s="39" t="s">
        <v>49</v>
      </c>
      <c r="D245" s="1" t="s">
        <v>50</v>
      </c>
      <c r="E245" s="35">
        <v>3442</v>
      </c>
      <c r="F245" s="23" t="s">
        <v>1029</v>
      </c>
      <c r="G245" s="35" t="s">
        <v>56</v>
      </c>
      <c r="H245" s="1" t="s">
        <v>1030</v>
      </c>
      <c r="I245" s="23" t="s">
        <v>1040</v>
      </c>
      <c r="J245" s="40">
        <v>0.23499999999999999</v>
      </c>
      <c r="K245" s="1" t="s">
        <v>1259</v>
      </c>
      <c r="L245" s="1" t="s">
        <v>1264</v>
      </c>
      <c r="M245" s="1" t="s">
        <v>1256</v>
      </c>
      <c r="N245" s="1" t="s">
        <v>1257</v>
      </c>
    </row>
    <row r="246" spans="1:14" ht="96" x14ac:dyDescent="0.2">
      <c r="A246" s="57" t="s">
        <v>988</v>
      </c>
      <c r="B246" s="12" t="s">
        <v>989</v>
      </c>
      <c r="C246" s="47" t="s">
        <v>344</v>
      </c>
      <c r="D246" s="58" t="s">
        <v>990</v>
      </c>
      <c r="E246" s="48"/>
      <c r="F246" s="49" t="s">
        <v>999</v>
      </c>
      <c r="G246" s="48" t="s">
        <v>169</v>
      </c>
      <c r="H246" s="12" t="s">
        <v>992</v>
      </c>
      <c r="I246" s="49" t="s">
        <v>996</v>
      </c>
      <c r="J246" s="50">
        <v>2.5000000000000001E-2</v>
      </c>
      <c r="K246" s="1" t="s">
        <v>1261</v>
      </c>
      <c r="L246" s="1" t="s">
        <v>1265</v>
      </c>
      <c r="M246" s="1" t="s">
        <v>1255</v>
      </c>
      <c r="N246" s="1" t="s">
        <v>1258</v>
      </c>
    </row>
    <row r="247" spans="1:14" ht="96" x14ac:dyDescent="0.2">
      <c r="A247" s="57" t="s">
        <v>988</v>
      </c>
      <c r="B247" s="12" t="s">
        <v>989</v>
      </c>
      <c r="C247" s="47" t="s">
        <v>554</v>
      </c>
      <c r="D247" s="58" t="s">
        <v>990</v>
      </c>
      <c r="E247" s="48"/>
      <c r="F247" s="49" t="s">
        <v>999</v>
      </c>
      <c r="G247" s="48" t="s">
        <v>169</v>
      </c>
      <c r="H247" s="12" t="s">
        <v>992</v>
      </c>
      <c r="I247" s="49" t="s">
        <v>996</v>
      </c>
      <c r="J247" s="50">
        <v>4.9000000000000002E-2</v>
      </c>
      <c r="K247" s="1" t="s">
        <v>1261</v>
      </c>
      <c r="L247" s="1" t="s">
        <v>1265</v>
      </c>
      <c r="M247" s="1" t="s">
        <v>1255</v>
      </c>
      <c r="N247" s="1" t="s">
        <v>1258</v>
      </c>
    </row>
    <row r="248" spans="1:14" ht="96" x14ac:dyDescent="0.2">
      <c r="A248" s="55" t="s">
        <v>988</v>
      </c>
      <c r="B248" s="13" t="s">
        <v>989</v>
      </c>
      <c r="C248" s="14" t="s">
        <v>991</v>
      </c>
      <c r="D248" s="54" t="s">
        <v>990</v>
      </c>
      <c r="E248" s="51"/>
      <c r="F248" s="46" t="s">
        <v>999</v>
      </c>
      <c r="G248" s="51" t="s">
        <v>169</v>
      </c>
      <c r="H248" s="12" t="s">
        <v>992</v>
      </c>
      <c r="I248" s="46" t="s">
        <v>996</v>
      </c>
      <c r="J248" s="52">
        <v>7.0999999999999994E-2</v>
      </c>
      <c r="K248" s="1" t="s">
        <v>1261</v>
      </c>
      <c r="L248" s="1" t="s">
        <v>1265</v>
      </c>
      <c r="M248" s="1" t="s">
        <v>1255</v>
      </c>
      <c r="N248" s="1" t="s">
        <v>1258</v>
      </c>
    </row>
    <row r="249" spans="1:14" ht="96" x14ac:dyDescent="0.2">
      <c r="A249" s="55" t="s">
        <v>988</v>
      </c>
      <c r="B249" s="13" t="s">
        <v>989</v>
      </c>
      <c r="C249" s="14" t="s">
        <v>89</v>
      </c>
      <c r="D249" s="54" t="s">
        <v>990</v>
      </c>
      <c r="E249" s="51"/>
      <c r="F249" s="46" t="s">
        <v>999</v>
      </c>
      <c r="G249" s="51" t="s">
        <v>169</v>
      </c>
      <c r="H249" s="13" t="s">
        <v>981</v>
      </c>
      <c r="I249" s="46" t="s">
        <v>996</v>
      </c>
      <c r="J249" s="52">
        <v>9.0999999999999998E-2</v>
      </c>
      <c r="K249" s="1" t="s">
        <v>1261</v>
      </c>
      <c r="L249" s="1" t="s">
        <v>1265</v>
      </c>
      <c r="M249" s="1" t="s">
        <v>1255</v>
      </c>
      <c r="N249" s="1" t="s">
        <v>1258</v>
      </c>
    </row>
    <row r="250" spans="1:14" ht="96" x14ac:dyDescent="0.2">
      <c r="A250" s="55" t="s">
        <v>988</v>
      </c>
      <c r="B250" s="13" t="s">
        <v>989</v>
      </c>
      <c r="C250" s="14" t="s">
        <v>418</v>
      </c>
      <c r="D250" s="54" t="s">
        <v>990</v>
      </c>
      <c r="E250" s="51"/>
      <c r="F250" s="46" t="s">
        <v>999</v>
      </c>
      <c r="G250" s="51" t="s">
        <v>169</v>
      </c>
      <c r="H250" s="13" t="s">
        <v>981</v>
      </c>
      <c r="I250" s="46" t="s">
        <v>996</v>
      </c>
      <c r="J250" s="52">
        <v>9.6000000000000002E-2</v>
      </c>
      <c r="K250" s="1" t="s">
        <v>1261</v>
      </c>
      <c r="L250" s="1" t="s">
        <v>1265</v>
      </c>
      <c r="M250" s="1" t="s">
        <v>1255</v>
      </c>
      <c r="N250" s="1" t="s">
        <v>1258</v>
      </c>
    </row>
    <row r="251" spans="1:14" ht="96" x14ac:dyDescent="0.2">
      <c r="A251" s="55" t="s">
        <v>988</v>
      </c>
      <c r="B251" s="13" t="s">
        <v>989</v>
      </c>
      <c r="C251" s="14" t="s">
        <v>993</v>
      </c>
      <c r="D251" s="54" t="s">
        <v>990</v>
      </c>
      <c r="E251" s="51"/>
      <c r="F251" s="46" t="s">
        <v>999</v>
      </c>
      <c r="G251" s="51" t="s">
        <v>169</v>
      </c>
      <c r="H251" s="13" t="s">
        <v>992</v>
      </c>
      <c r="I251" s="46" t="s">
        <v>996</v>
      </c>
      <c r="J251" s="52">
        <v>0.123</v>
      </c>
      <c r="K251" s="1" t="s">
        <v>1261</v>
      </c>
      <c r="L251" s="1" t="s">
        <v>1265</v>
      </c>
      <c r="M251" s="1" t="s">
        <v>1255</v>
      </c>
      <c r="N251" s="1" t="s">
        <v>1258</v>
      </c>
    </row>
    <row r="252" spans="1:14" ht="96" x14ac:dyDescent="0.2">
      <c r="A252" s="55" t="s">
        <v>988</v>
      </c>
      <c r="B252" s="13" t="s">
        <v>989</v>
      </c>
      <c r="C252" s="14" t="s">
        <v>729</v>
      </c>
      <c r="D252" s="54" t="s">
        <v>990</v>
      </c>
      <c r="E252" s="51"/>
      <c r="F252" s="46" t="s">
        <v>999</v>
      </c>
      <c r="G252" s="51" t="s">
        <v>169</v>
      </c>
      <c r="H252" s="13" t="s">
        <v>981</v>
      </c>
      <c r="I252" s="46" t="s">
        <v>996</v>
      </c>
      <c r="J252" s="52">
        <v>0.13200000000000001</v>
      </c>
      <c r="K252" s="1" t="s">
        <v>1261</v>
      </c>
      <c r="L252" s="1" t="s">
        <v>1265</v>
      </c>
      <c r="M252" s="1" t="s">
        <v>1255</v>
      </c>
      <c r="N252" s="1" t="s">
        <v>1258</v>
      </c>
    </row>
    <row r="253" spans="1:14" ht="48" x14ac:dyDescent="0.2">
      <c r="A253" s="13" t="s">
        <v>1191</v>
      </c>
      <c r="B253" s="13" t="s">
        <v>830</v>
      </c>
      <c r="C253" s="14" t="s">
        <v>83</v>
      </c>
      <c r="D253" s="13" t="s">
        <v>84</v>
      </c>
      <c r="E253" s="51">
        <v>18087</v>
      </c>
      <c r="F253" s="46" t="s">
        <v>124</v>
      </c>
      <c r="G253" s="51">
        <v>2008</v>
      </c>
      <c r="H253" s="13" t="s">
        <v>270</v>
      </c>
      <c r="I253" s="46" t="s">
        <v>832</v>
      </c>
      <c r="J253" s="51" t="s">
        <v>576</v>
      </c>
      <c r="K253" s="1" t="s">
        <v>1261</v>
      </c>
      <c r="L253" s="1" t="s">
        <v>1262</v>
      </c>
      <c r="M253" s="1" t="s">
        <v>1256</v>
      </c>
      <c r="N253" s="1" t="s">
        <v>1258</v>
      </c>
    </row>
    <row r="254" spans="1:14" ht="48" x14ac:dyDescent="0.2">
      <c r="A254" s="13" t="s">
        <v>1187</v>
      </c>
      <c r="B254" s="13" t="s">
        <v>667</v>
      </c>
      <c r="C254" s="14" t="s">
        <v>159</v>
      </c>
      <c r="D254" s="13" t="s">
        <v>668</v>
      </c>
      <c r="E254" s="51">
        <v>8086</v>
      </c>
      <c r="F254" s="46" t="s">
        <v>312</v>
      </c>
      <c r="G254" s="51" t="s">
        <v>242</v>
      </c>
      <c r="H254" s="13" t="s">
        <v>142</v>
      </c>
      <c r="I254" s="46" t="s">
        <v>671</v>
      </c>
      <c r="J254" s="51" t="s">
        <v>673</v>
      </c>
      <c r="K254" s="1" t="s">
        <v>1261</v>
      </c>
      <c r="L254" s="1" t="s">
        <v>1262</v>
      </c>
      <c r="M254" s="1" t="s">
        <v>1256</v>
      </c>
      <c r="N254" s="1" t="s">
        <v>1258</v>
      </c>
    </row>
    <row r="255" spans="1:14" ht="32" x14ac:dyDescent="0.2">
      <c r="A255" s="13" t="s">
        <v>1185</v>
      </c>
      <c r="B255" s="13" t="s">
        <v>391</v>
      </c>
      <c r="C255" s="14" t="s">
        <v>89</v>
      </c>
      <c r="D255" s="13" t="s">
        <v>267</v>
      </c>
      <c r="E255" s="51">
        <v>26197</v>
      </c>
      <c r="F255" s="13" t="s">
        <v>393</v>
      </c>
      <c r="G255" s="51">
        <v>2008</v>
      </c>
      <c r="H255" s="13" t="s">
        <v>186</v>
      </c>
      <c r="I255" s="46" t="s">
        <v>394</v>
      </c>
      <c r="J255" s="51" t="s">
        <v>392</v>
      </c>
      <c r="K255" s="1" t="s">
        <v>1261</v>
      </c>
      <c r="L255" s="1" t="s">
        <v>1262</v>
      </c>
      <c r="M255" s="1" t="s">
        <v>1256</v>
      </c>
      <c r="N255" s="1" t="s">
        <v>1258</v>
      </c>
    </row>
    <row r="256" spans="1:14" ht="16" x14ac:dyDescent="0.2">
      <c r="A256" s="13" t="s">
        <v>1021</v>
      </c>
      <c r="B256" s="13" t="s">
        <v>1022</v>
      </c>
      <c r="C256" s="14" t="s">
        <v>515</v>
      </c>
      <c r="D256" s="13" t="s">
        <v>1023</v>
      </c>
      <c r="E256" s="51">
        <v>1012</v>
      </c>
      <c r="F256" s="13" t="s">
        <v>1024</v>
      </c>
      <c r="G256" s="51" t="s">
        <v>1025</v>
      </c>
      <c r="H256" s="13" t="s">
        <v>430</v>
      </c>
      <c r="I256" s="46" t="s">
        <v>1026</v>
      </c>
      <c r="J256" s="52">
        <v>0.38300000000000001</v>
      </c>
      <c r="K256" s="1" t="s">
        <v>1261</v>
      </c>
      <c r="L256" s="1" t="s">
        <v>1262</v>
      </c>
      <c r="M256" s="1" t="s">
        <v>1256</v>
      </c>
      <c r="N256" s="1" t="s">
        <v>1258</v>
      </c>
    </row>
    <row r="257" spans="1:14" ht="48" x14ac:dyDescent="0.2">
      <c r="A257" s="13" t="s">
        <v>1011</v>
      </c>
      <c r="B257" s="13" t="s">
        <v>1012</v>
      </c>
      <c r="C257" s="14" t="s">
        <v>993</v>
      </c>
      <c r="D257" s="13" t="s">
        <v>1013</v>
      </c>
      <c r="E257" s="51">
        <v>5872</v>
      </c>
      <c r="F257" s="13" t="s">
        <v>690</v>
      </c>
      <c r="G257" s="51" t="s">
        <v>316</v>
      </c>
      <c r="H257" s="13" t="s">
        <v>986</v>
      </c>
      <c r="I257" s="46" t="s">
        <v>1016</v>
      </c>
      <c r="J257" s="52">
        <v>0.502</v>
      </c>
      <c r="K257" s="1" t="s">
        <v>1261</v>
      </c>
      <c r="L257" s="1" t="s">
        <v>1262</v>
      </c>
      <c r="M257" s="1" t="s">
        <v>1255</v>
      </c>
      <c r="N257" s="1" t="s">
        <v>1257</v>
      </c>
    </row>
    <row r="258" spans="1:14" ht="64" x14ac:dyDescent="0.2">
      <c r="A258" s="13" t="s">
        <v>1166</v>
      </c>
      <c r="B258" s="13" t="s">
        <v>335</v>
      </c>
      <c r="C258" s="14" t="s">
        <v>1035</v>
      </c>
      <c r="D258" s="13" t="s">
        <v>249</v>
      </c>
      <c r="E258" s="51">
        <v>13095</v>
      </c>
      <c r="F258" s="46" t="s">
        <v>336</v>
      </c>
      <c r="G258" s="51">
        <v>1998</v>
      </c>
      <c r="H258" s="13" t="s">
        <v>260</v>
      </c>
      <c r="I258" s="46" t="s">
        <v>337</v>
      </c>
      <c r="J258" s="51" t="s">
        <v>338</v>
      </c>
      <c r="K258" s="1" t="s">
        <v>1260</v>
      </c>
      <c r="L258" s="1" t="s">
        <v>1265</v>
      </c>
      <c r="M258" s="1" t="s">
        <v>1255</v>
      </c>
      <c r="N258" s="1" t="s">
        <v>1257</v>
      </c>
    </row>
    <row r="259" spans="1:14" ht="48" x14ac:dyDescent="0.2">
      <c r="A259" s="13" t="s">
        <v>1166</v>
      </c>
      <c r="B259" s="13" t="s">
        <v>335</v>
      </c>
      <c r="C259" s="14" t="s">
        <v>1035</v>
      </c>
      <c r="D259" s="13" t="s">
        <v>249</v>
      </c>
      <c r="E259" s="51">
        <v>12873</v>
      </c>
      <c r="F259" s="46" t="s">
        <v>339</v>
      </c>
      <c r="G259" s="51">
        <v>2001</v>
      </c>
      <c r="H259" s="13" t="s">
        <v>260</v>
      </c>
      <c r="I259" s="46" t="s">
        <v>337</v>
      </c>
      <c r="J259" s="51" t="s">
        <v>340</v>
      </c>
      <c r="K259" s="1" t="s">
        <v>1260</v>
      </c>
      <c r="L259" s="1" t="s">
        <v>1265</v>
      </c>
      <c r="M259" s="1" t="s">
        <v>1255</v>
      </c>
      <c r="N259" s="1" t="s">
        <v>1257</v>
      </c>
    </row>
    <row r="260" spans="1:14" ht="48" x14ac:dyDescent="0.2">
      <c r="A260" s="13" t="s">
        <v>1166</v>
      </c>
      <c r="B260" s="13" t="s">
        <v>335</v>
      </c>
      <c r="C260" s="14" t="s">
        <v>1035</v>
      </c>
      <c r="D260" s="13" t="s">
        <v>249</v>
      </c>
      <c r="E260" s="51">
        <v>11726</v>
      </c>
      <c r="F260" s="46" t="s">
        <v>341</v>
      </c>
      <c r="G260" s="51">
        <v>2005</v>
      </c>
      <c r="H260" s="13" t="s">
        <v>260</v>
      </c>
      <c r="I260" s="46" t="s">
        <v>337</v>
      </c>
      <c r="J260" s="51" t="s">
        <v>281</v>
      </c>
      <c r="K260" s="1" t="s">
        <v>1260</v>
      </c>
      <c r="L260" s="1" t="s">
        <v>1265</v>
      </c>
      <c r="M260" s="1" t="s">
        <v>1255</v>
      </c>
      <c r="N260" s="1" t="s">
        <v>1257</v>
      </c>
    </row>
    <row r="261" spans="1:14" ht="48" x14ac:dyDescent="0.2">
      <c r="A261" s="13"/>
      <c r="B261" s="13" t="s">
        <v>804</v>
      </c>
      <c r="C261" s="14" t="s">
        <v>159</v>
      </c>
      <c r="D261" s="13" t="s">
        <v>771</v>
      </c>
      <c r="E261" s="51">
        <v>33014</v>
      </c>
      <c r="F261" s="46" t="s">
        <v>806</v>
      </c>
      <c r="G261" s="51">
        <v>2011</v>
      </c>
      <c r="H261" s="13" t="s">
        <v>142</v>
      </c>
      <c r="I261" s="46" t="s">
        <v>163</v>
      </c>
      <c r="J261" s="6" t="s">
        <v>805</v>
      </c>
      <c r="K261" s="1" t="s">
        <v>1260</v>
      </c>
      <c r="L261" s="1" t="s">
        <v>1265</v>
      </c>
      <c r="M261" s="1" t="s">
        <v>1256</v>
      </c>
      <c r="N261" s="1" t="s">
        <v>1258</v>
      </c>
    </row>
    <row r="262" spans="1:14" ht="48" x14ac:dyDescent="0.2">
      <c r="A262" s="13"/>
      <c r="B262" s="13" t="s">
        <v>804</v>
      </c>
      <c r="C262" s="14" t="s">
        <v>159</v>
      </c>
      <c r="D262" s="13" t="s">
        <v>771</v>
      </c>
      <c r="E262" s="51">
        <v>27157</v>
      </c>
      <c r="F262" s="46" t="s">
        <v>803</v>
      </c>
      <c r="G262" s="51">
        <v>2010</v>
      </c>
      <c r="H262" s="13" t="s">
        <v>142</v>
      </c>
      <c r="I262" s="46" t="s">
        <v>163</v>
      </c>
      <c r="J262" s="51" t="s">
        <v>802</v>
      </c>
      <c r="K262" s="1" t="s">
        <v>1260</v>
      </c>
      <c r="L262" s="1" t="s">
        <v>1265</v>
      </c>
      <c r="M262" s="1" t="s">
        <v>1256</v>
      </c>
      <c r="N262" s="1" t="s">
        <v>1258</v>
      </c>
    </row>
    <row r="263" spans="1:14" ht="48" x14ac:dyDescent="0.2">
      <c r="A263" s="13" t="s">
        <v>1166</v>
      </c>
      <c r="B263" s="13" t="s">
        <v>335</v>
      </c>
      <c r="C263" s="14" t="s">
        <v>1035</v>
      </c>
      <c r="D263" s="13" t="s">
        <v>249</v>
      </c>
      <c r="E263" s="51">
        <v>7341</v>
      </c>
      <c r="F263" s="46" t="s">
        <v>938</v>
      </c>
      <c r="G263" s="51" t="s">
        <v>939</v>
      </c>
      <c r="H263" s="13" t="s">
        <v>260</v>
      </c>
      <c r="I263" s="46" t="s">
        <v>337</v>
      </c>
      <c r="J263" s="51" t="s">
        <v>342</v>
      </c>
      <c r="K263" s="1" t="s">
        <v>1260</v>
      </c>
      <c r="L263" s="1" t="s">
        <v>1265</v>
      </c>
      <c r="M263" s="1" t="s">
        <v>1255</v>
      </c>
      <c r="N263" s="1" t="s">
        <v>1257</v>
      </c>
    </row>
    <row r="264" spans="1:14" ht="16" x14ac:dyDescent="0.2">
      <c r="A264" s="13"/>
      <c r="B264" s="13" t="s">
        <v>356</v>
      </c>
      <c r="C264" s="14" t="s">
        <v>14</v>
      </c>
      <c r="D264" s="13" t="s">
        <v>267</v>
      </c>
      <c r="E264" s="51">
        <v>6676</v>
      </c>
      <c r="F264" s="13" t="s">
        <v>357</v>
      </c>
      <c r="G264" s="51"/>
      <c r="H264" s="13" t="s">
        <v>319</v>
      </c>
      <c r="I264" s="46" t="s">
        <v>360</v>
      </c>
      <c r="J264" s="51" t="s">
        <v>362</v>
      </c>
      <c r="K264" s="1" t="s">
        <v>1260</v>
      </c>
      <c r="L264" s="1" t="s">
        <v>1262</v>
      </c>
      <c r="M264" s="1" t="s">
        <v>1256</v>
      </c>
      <c r="N264" s="1" t="s">
        <v>1258</v>
      </c>
    </row>
    <row r="265" spans="1:14" ht="16" x14ac:dyDescent="0.2">
      <c r="A265" s="13"/>
      <c r="B265" s="13" t="s">
        <v>356</v>
      </c>
      <c r="C265" s="14" t="s">
        <v>14</v>
      </c>
      <c r="D265" s="13" t="s">
        <v>267</v>
      </c>
      <c r="E265" s="51">
        <v>6676</v>
      </c>
      <c r="F265" s="13" t="s">
        <v>357</v>
      </c>
      <c r="G265" s="51"/>
      <c r="H265" s="13" t="s">
        <v>319</v>
      </c>
      <c r="I265" s="46" t="s">
        <v>358</v>
      </c>
      <c r="J265" s="51" t="s">
        <v>359</v>
      </c>
      <c r="K265" s="1" t="s">
        <v>1260</v>
      </c>
      <c r="L265" s="1" t="s">
        <v>1262</v>
      </c>
      <c r="M265" s="1" t="s">
        <v>1255</v>
      </c>
      <c r="N265" s="1" t="s">
        <v>1258</v>
      </c>
    </row>
    <row r="266" spans="1:14" ht="16" x14ac:dyDescent="0.2">
      <c r="A266" s="2" t="s">
        <v>979</v>
      </c>
      <c r="B266" s="2" t="s">
        <v>980</v>
      </c>
      <c r="C266" s="22" t="s">
        <v>467</v>
      </c>
      <c r="D266" s="2" t="s">
        <v>267</v>
      </c>
      <c r="E266" s="6">
        <v>6003</v>
      </c>
      <c r="F266" s="2" t="s">
        <v>151</v>
      </c>
      <c r="G266" s="6">
        <v>2010</v>
      </c>
      <c r="H266" s="2" t="s">
        <v>981</v>
      </c>
      <c r="I266" s="15" t="s">
        <v>982</v>
      </c>
      <c r="J266" s="37">
        <v>0.221</v>
      </c>
      <c r="K266" s="1" t="s">
        <v>1260</v>
      </c>
      <c r="L266" s="1" t="s">
        <v>1262</v>
      </c>
      <c r="M266" s="1" t="s">
        <v>1256</v>
      </c>
      <c r="N266" s="1" t="s">
        <v>1258</v>
      </c>
    </row>
    <row r="267" spans="1:14" ht="64" x14ac:dyDescent="0.2">
      <c r="A267" s="3" t="s">
        <v>1182</v>
      </c>
      <c r="B267" s="3" t="s">
        <v>652</v>
      </c>
      <c r="C267" s="4" t="s">
        <v>180</v>
      </c>
      <c r="D267" s="3" t="s">
        <v>653</v>
      </c>
      <c r="E267" s="8">
        <v>3410</v>
      </c>
      <c r="F267" s="5" t="s">
        <v>654</v>
      </c>
      <c r="G267" s="8" t="s">
        <v>32</v>
      </c>
      <c r="H267" s="3" t="s">
        <v>270</v>
      </c>
      <c r="I267" s="5" t="s">
        <v>655</v>
      </c>
      <c r="J267" s="7" t="s">
        <v>662</v>
      </c>
      <c r="K267" s="1" t="s">
        <v>1260</v>
      </c>
      <c r="L267" s="1" t="s">
        <v>1262</v>
      </c>
      <c r="M267" s="1" t="s">
        <v>1256</v>
      </c>
      <c r="N267" s="1" t="s">
        <v>1258</v>
      </c>
    </row>
    <row r="268" spans="1:14" ht="64" x14ac:dyDescent="0.2">
      <c r="A268" s="3" t="s">
        <v>1182</v>
      </c>
      <c r="B268" s="3" t="s">
        <v>652</v>
      </c>
      <c r="C268" s="4" t="s">
        <v>49</v>
      </c>
      <c r="D268" s="3" t="s">
        <v>653</v>
      </c>
      <c r="E268" s="8">
        <v>3340</v>
      </c>
      <c r="F268" s="5" t="s">
        <v>654</v>
      </c>
      <c r="G268" s="8" t="s">
        <v>32</v>
      </c>
      <c r="H268" s="3" t="s">
        <v>270</v>
      </c>
      <c r="I268" s="5" t="s">
        <v>655</v>
      </c>
      <c r="J268" s="7" t="s">
        <v>473</v>
      </c>
      <c r="K268" s="1" t="s">
        <v>1260</v>
      </c>
      <c r="L268" s="1" t="s">
        <v>1262</v>
      </c>
      <c r="M268" s="1" t="s">
        <v>1256</v>
      </c>
      <c r="N268" s="1" t="s">
        <v>1258</v>
      </c>
    </row>
    <row r="269" spans="1:14" ht="64" x14ac:dyDescent="0.2">
      <c r="A269" s="3" t="s">
        <v>1182</v>
      </c>
      <c r="B269" s="3" t="s">
        <v>652</v>
      </c>
      <c r="C269" s="4" t="s">
        <v>14</v>
      </c>
      <c r="D269" s="3" t="s">
        <v>653</v>
      </c>
      <c r="E269" s="8">
        <v>965</v>
      </c>
      <c r="F269" s="5" t="s">
        <v>654</v>
      </c>
      <c r="G269" s="8" t="s">
        <v>32</v>
      </c>
      <c r="H269" s="3" t="s">
        <v>270</v>
      </c>
      <c r="I269" s="5" t="s">
        <v>655</v>
      </c>
      <c r="J269" s="7" t="s">
        <v>247</v>
      </c>
      <c r="K269" s="1" t="s">
        <v>1260</v>
      </c>
      <c r="L269" s="1" t="s">
        <v>1262</v>
      </c>
      <c r="M269" s="1" t="s">
        <v>1256</v>
      </c>
      <c r="N269" s="1" t="s">
        <v>1258</v>
      </c>
    </row>
    <row r="270" spans="1:14" ht="64" x14ac:dyDescent="0.2">
      <c r="A270" s="2" t="s">
        <v>1182</v>
      </c>
      <c r="B270" s="2" t="s">
        <v>652</v>
      </c>
      <c r="C270" s="22" t="s">
        <v>83</v>
      </c>
      <c r="D270" s="2" t="s">
        <v>653</v>
      </c>
      <c r="E270" s="6">
        <v>26675</v>
      </c>
      <c r="F270" s="15" t="s">
        <v>654</v>
      </c>
      <c r="G270" s="6" t="s">
        <v>32</v>
      </c>
      <c r="H270" s="2" t="s">
        <v>270</v>
      </c>
      <c r="I270" s="15" t="s">
        <v>655</v>
      </c>
      <c r="J270" s="31" t="s">
        <v>719</v>
      </c>
      <c r="K270" s="1" t="s">
        <v>1260</v>
      </c>
      <c r="L270" s="1" t="s">
        <v>1262</v>
      </c>
      <c r="M270" s="1" t="s">
        <v>1256</v>
      </c>
      <c r="N270" s="1" t="s">
        <v>1258</v>
      </c>
    </row>
    <row r="271" spans="1:14" ht="64" x14ac:dyDescent="0.2">
      <c r="A271" s="3" t="s">
        <v>1182</v>
      </c>
      <c r="B271" s="3" t="s">
        <v>652</v>
      </c>
      <c r="C271" s="4" t="s">
        <v>323</v>
      </c>
      <c r="D271" s="3" t="s">
        <v>653</v>
      </c>
      <c r="E271" s="8">
        <v>1851</v>
      </c>
      <c r="F271" s="5" t="s">
        <v>654</v>
      </c>
      <c r="G271" s="8" t="s">
        <v>32</v>
      </c>
      <c r="H271" s="3" t="s">
        <v>270</v>
      </c>
      <c r="I271" s="5" t="s">
        <v>655</v>
      </c>
      <c r="J271" s="7" t="s">
        <v>204</v>
      </c>
      <c r="K271" s="1" t="s">
        <v>1260</v>
      </c>
      <c r="L271" s="1" t="s">
        <v>1262</v>
      </c>
      <c r="M271" s="1" t="s">
        <v>1256</v>
      </c>
      <c r="N271" s="1" t="s">
        <v>1258</v>
      </c>
    </row>
    <row r="272" spans="1:14" ht="48" x14ac:dyDescent="0.2">
      <c r="A272" s="2" t="s">
        <v>1184</v>
      </c>
      <c r="B272" s="2" t="s">
        <v>387</v>
      </c>
      <c r="C272" s="22" t="s">
        <v>83</v>
      </c>
      <c r="D272" s="2" t="s">
        <v>388</v>
      </c>
      <c r="E272" s="6">
        <v>9792</v>
      </c>
      <c r="F272" s="15" t="s">
        <v>368</v>
      </c>
      <c r="G272" s="6" t="s">
        <v>367</v>
      </c>
      <c r="H272" s="2" t="s">
        <v>270</v>
      </c>
      <c r="I272" s="15" t="s">
        <v>389</v>
      </c>
      <c r="J272" s="6" t="s">
        <v>390</v>
      </c>
      <c r="K272" s="1" t="s">
        <v>1260</v>
      </c>
      <c r="L272" s="1" t="s">
        <v>1262</v>
      </c>
      <c r="M272" s="1" t="s">
        <v>1255</v>
      </c>
      <c r="N272" s="1" t="s">
        <v>1258</v>
      </c>
    </row>
    <row r="273" spans="1:14" ht="64" x14ac:dyDescent="0.2">
      <c r="A273" s="2" t="s">
        <v>1182</v>
      </c>
      <c r="B273" s="2" t="s">
        <v>652</v>
      </c>
      <c r="C273" s="22" t="s">
        <v>641</v>
      </c>
      <c r="D273" s="2" t="s">
        <v>653</v>
      </c>
      <c r="E273" s="6">
        <v>3191</v>
      </c>
      <c r="F273" s="15" t="s">
        <v>654</v>
      </c>
      <c r="G273" s="6" t="s">
        <v>32</v>
      </c>
      <c r="H273" s="2" t="s">
        <v>270</v>
      </c>
      <c r="I273" s="15" t="s">
        <v>655</v>
      </c>
      <c r="J273" s="31" t="s">
        <v>661</v>
      </c>
      <c r="K273" s="1" t="s">
        <v>1260</v>
      </c>
      <c r="L273" s="1" t="s">
        <v>1262</v>
      </c>
      <c r="M273" s="1" t="s">
        <v>1256</v>
      </c>
      <c r="N273" s="1" t="s">
        <v>1258</v>
      </c>
    </row>
    <row r="274" spans="1:14" ht="64" x14ac:dyDescent="0.2">
      <c r="A274" s="3" t="s">
        <v>1182</v>
      </c>
      <c r="B274" s="3" t="s">
        <v>652</v>
      </c>
      <c r="C274" s="4" t="s">
        <v>658</v>
      </c>
      <c r="D274" s="3" t="s">
        <v>653</v>
      </c>
      <c r="E274" s="8">
        <v>57128</v>
      </c>
      <c r="F274" s="5" t="s">
        <v>654</v>
      </c>
      <c r="G274" s="8" t="s">
        <v>32</v>
      </c>
      <c r="H274" s="3" t="s">
        <v>270</v>
      </c>
      <c r="I274" s="5" t="s">
        <v>655</v>
      </c>
      <c r="J274" s="7" t="s">
        <v>666</v>
      </c>
      <c r="K274" s="1" t="s">
        <v>1260</v>
      </c>
      <c r="L274" s="1" t="s">
        <v>1262</v>
      </c>
      <c r="M274" s="1" t="s">
        <v>1256</v>
      </c>
      <c r="N274" s="1" t="s">
        <v>1258</v>
      </c>
    </row>
    <row r="275" spans="1:14" ht="64" x14ac:dyDescent="0.2">
      <c r="A275" s="3" t="s">
        <v>1182</v>
      </c>
      <c r="B275" s="3" t="s">
        <v>652</v>
      </c>
      <c r="C275" s="4" t="s">
        <v>467</v>
      </c>
      <c r="D275" s="3" t="s">
        <v>653</v>
      </c>
      <c r="E275" s="8">
        <v>2162</v>
      </c>
      <c r="F275" s="5" t="s">
        <v>654</v>
      </c>
      <c r="G275" s="8" t="s">
        <v>32</v>
      </c>
      <c r="H275" s="3" t="s">
        <v>270</v>
      </c>
      <c r="I275" s="5" t="s">
        <v>655</v>
      </c>
      <c r="J275" s="7" t="s">
        <v>665</v>
      </c>
      <c r="K275" s="1" t="s">
        <v>1260</v>
      </c>
      <c r="L275" s="1" t="s">
        <v>1262</v>
      </c>
      <c r="M275" s="1" t="s">
        <v>1256</v>
      </c>
      <c r="N275" s="1" t="s">
        <v>1258</v>
      </c>
    </row>
    <row r="276" spans="1:14" ht="64" x14ac:dyDescent="0.2">
      <c r="A276" s="3" t="s">
        <v>1182</v>
      </c>
      <c r="B276" s="3" t="s">
        <v>652</v>
      </c>
      <c r="C276" s="4" t="s">
        <v>9</v>
      </c>
      <c r="D276" s="3" t="s">
        <v>653</v>
      </c>
      <c r="E276" s="8">
        <v>3016</v>
      </c>
      <c r="F276" s="5" t="s">
        <v>654</v>
      </c>
      <c r="G276" s="8" t="s">
        <v>32</v>
      </c>
      <c r="H276" s="3" t="s">
        <v>270</v>
      </c>
      <c r="I276" s="5" t="s">
        <v>655</v>
      </c>
      <c r="J276" s="7" t="s">
        <v>660</v>
      </c>
      <c r="K276" s="1" t="s">
        <v>1260</v>
      </c>
      <c r="L276" s="1" t="s">
        <v>1262</v>
      </c>
      <c r="M276" s="1" t="s">
        <v>1256</v>
      </c>
      <c r="N276" s="1" t="s">
        <v>1258</v>
      </c>
    </row>
    <row r="277" spans="1:14" ht="64" x14ac:dyDescent="0.2">
      <c r="A277" s="3" t="s">
        <v>1182</v>
      </c>
      <c r="B277" s="3" t="s">
        <v>652</v>
      </c>
      <c r="C277" s="4" t="s">
        <v>305</v>
      </c>
      <c r="D277" s="3" t="s">
        <v>653</v>
      </c>
      <c r="E277" s="8">
        <v>5771</v>
      </c>
      <c r="F277" s="5" t="s">
        <v>654</v>
      </c>
      <c r="G277" s="8" t="s">
        <v>32</v>
      </c>
      <c r="H277" s="3" t="s">
        <v>270</v>
      </c>
      <c r="I277" s="5" t="s">
        <v>655</v>
      </c>
      <c r="J277" s="7" t="s">
        <v>659</v>
      </c>
      <c r="K277" s="1" t="s">
        <v>1260</v>
      </c>
      <c r="L277" s="1" t="s">
        <v>1262</v>
      </c>
      <c r="M277" s="1" t="s">
        <v>1256</v>
      </c>
      <c r="N277" s="1" t="s">
        <v>1258</v>
      </c>
    </row>
    <row r="278" spans="1:14" ht="48" x14ac:dyDescent="0.2">
      <c r="A278" s="2" t="s">
        <v>1179</v>
      </c>
      <c r="B278" s="2" t="s">
        <v>364</v>
      </c>
      <c r="C278" s="22" t="s">
        <v>365</v>
      </c>
      <c r="D278" s="2" t="s">
        <v>366</v>
      </c>
      <c r="E278" s="6">
        <v>22819</v>
      </c>
      <c r="F278" s="15" t="s">
        <v>368</v>
      </c>
      <c r="G278" s="6" t="s">
        <v>367</v>
      </c>
      <c r="H278" s="2" t="s">
        <v>319</v>
      </c>
      <c r="I278" s="15" t="s">
        <v>279</v>
      </c>
      <c r="J278" s="31" t="s">
        <v>929</v>
      </c>
      <c r="K278" s="1" t="s">
        <v>1260</v>
      </c>
      <c r="L278" s="1" t="s">
        <v>1262</v>
      </c>
      <c r="M278" s="1" t="s">
        <v>1256</v>
      </c>
      <c r="N278" s="1" t="s">
        <v>1258</v>
      </c>
    </row>
    <row r="279" spans="1:14" ht="64" x14ac:dyDescent="0.2">
      <c r="A279" s="2" t="s">
        <v>1182</v>
      </c>
      <c r="B279" s="2" t="s">
        <v>652</v>
      </c>
      <c r="C279" s="22" t="s">
        <v>35</v>
      </c>
      <c r="D279" s="2" t="s">
        <v>653</v>
      </c>
      <c r="E279" s="6">
        <v>1809</v>
      </c>
      <c r="F279" s="15" t="s">
        <v>654</v>
      </c>
      <c r="G279" s="6" t="s">
        <v>32</v>
      </c>
      <c r="H279" s="2" t="s">
        <v>270</v>
      </c>
      <c r="I279" s="15" t="s">
        <v>655</v>
      </c>
      <c r="J279" s="31" t="s">
        <v>656</v>
      </c>
      <c r="K279" s="1" t="s">
        <v>1260</v>
      </c>
      <c r="L279" s="1" t="s">
        <v>1262</v>
      </c>
      <c r="M279" s="1" t="s">
        <v>1256</v>
      </c>
      <c r="N279" s="1" t="s">
        <v>1258</v>
      </c>
    </row>
    <row r="280" spans="1:14" ht="64" x14ac:dyDescent="0.2">
      <c r="A280" s="3" t="s">
        <v>1182</v>
      </c>
      <c r="B280" s="3" t="s">
        <v>652</v>
      </c>
      <c r="C280" s="4" t="s">
        <v>657</v>
      </c>
      <c r="D280" s="3" t="s">
        <v>653</v>
      </c>
      <c r="E280" s="8">
        <v>3613</v>
      </c>
      <c r="F280" s="5" t="s">
        <v>654</v>
      </c>
      <c r="G280" s="8" t="s">
        <v>32</v>
      </c>
      <c r="H280" s="3" t="s">
        <v>270</v>
      </c>
      <c r="I280" s="5" t="s">
        <v>655</v>
      </c>
      <c r="J280" s="7" t="s">
        <v>664</v>
      </c>
      <c r="K280" s="1" t="s">
        <v>1260</v>
      </c>
      <c r="L280" s="1" t="s">
        <v>1262</v>
      </c>
      <c r="M280" s="1" t="s">
        <v>1256</v>
      </c>
      <c r="N280" s="1" t="s">
        <v>1258</v>
      </c>
    </row>
    <row r="281" spans="1:14" ht="64" x14ac:dyDescent="0.2">
      <c r="A281" s="3" t="s">
        <v>1182</v>
      </c>
      <c r="B281" s="3" t="s">
        <v>652</v>
      </c>
      <c r="C281" s="4" t="s">
        <v>515</v>
      </c>
      <c r="D281" s="3" t="s">
        <v>653</v>
      </c>
      <c r="E281" s="8">
        <v>1385</v>
      </c>
      <c r="F281" s="5" t="s">
        <v>654</v>
      </c>
      <c r="G281" s="8" t="s">
        <v>32</v>
      </c>
      <c r="H281" s="3" t="s">
        <v>270</v>
      </c>
      <c r="I281" s="5" t="s">
        <v>655</v>
      </c>
      <c r="J281" s="7" t="s">
        <v>663</v>
      </c>
      <c r="K281" s="1" t="s">
        <v>1260</v>
      </c>
      <c r="L281" s="1" t="s">
        <v>1262</v>
      </c>
      <c r="M281" s="1" t="s">
        <v>1256</v>
      </c>
      <c r="N281" s="1" t="s">
        <v>1258</v>
      </c>
    </row>
    <row r="282" spans="1:14" ht="16" x14ac:dyDescent="0.2">
      <c r="A282" s="2"/>
      <c r="B282" s="2" t="s">
        <v>356</v>
      </c>
      <c r="C282" s="22" t="s">
        <v>14</v>
      </c>
      <c r="D282" s="2" t="s">
        <v>267</v>
      </c>
      <c r="E282" s="6">
        <v>6676</v>
      </c>
      <c r="F282" s="2" t="s">
        <v>357</v>
      </c>
      <c r="G282" s="6"/>
      <c r="H282" s="2" t="s">
        <v>319</v>
      </c>
      <c r="I282" s="15" t="s">
        <v>361</v>
      </c>
      <c r="J282" s="6" t="s">
        <v>363</v>
      </c>
      <c r="K282" s="1" t="s">
        <v>1261</v>
      </c>
      <c r="L282" s="1" t="s">
        <v>1265</v>
      </c>
      <c r="M282" s="1" t="s">
        <v>1255</v>
      </c>
      <c r="N282" s="1" t="s">
        <v>1258</v>
      </c>
    </row>
    <row r="283" spans="1:14" ht="64" x14ac:dyDescent="0.2">
      <c r="A283" s="1" t="s">
        <v>1160</v>
      </c>
      <c r="B283" s="1" t="s">
        <v>1161</v>
      </c>
      <c r="C283" s="39" t="s">
        <v>1164</v>
      </c>
      <c r="D283" s="1" t="s">
        <v>990</v>
      </c>
      <c r="F283" s="23" t="s">
        <v>1163</v>
      </c>
      <c r="G283" s="35">
        <v>2011</v>
      </c>
      <c r="H283" s="1" t="s">
        <v>992</v>
      </c>
      <c r="I283" s="23" t="s">
        <v>1162</v>
      </c>
      <c r="J283" s="40">
        <v>0.08</v>
      </c>
      <c r="K283" s="1" t="s">
        <v>1261</v>
      </c>
      <c r="L283" s="1" t="s">
        <v>1265</v>
      </c>
      <c r="M283" s="1" t="s">
        <v>1255</v>
      </c>
      <c r="N283" s="1" t="s">
        <v>1258</v>
      </c>
    </row>
    <row r="284" spans="1:14" ht="64" x14ac:dyDescent="0.2">
      <c r="A284" s="2" t="s">
        <v>1160</v>
      </c>
      <c r="B284" s="2" t="s">
        <v>1161</v>
      </c>
      <c r="C284" s="22" t="s">
        <v>1165</v>
      </c>
      <c r="D284" s="2" t="s">
        <v>990</v>
      </c>
      <c r="E284" s="6"/>
      <c r="F284" s="15" t="s">
        <v>1163</v>
      </c>
      <c r="G284" s="6">
        <v>2011</v>
      </c>
      <c r="H284" s="2" t="s">
        <v>186</v>
      </c>
      <c r="I284" s="15" t="s">
        <v>1162</v>
      </c>
      <c r="J284" s="37">
        <v>0.09</v>
      </c>
      <c r="K284" s="1" t="s">
        <v>1261</v>
      </c>
      <c r="L284" s="1" t="s">
        <v>1265</v>
      </c>
      <c r="M284" s="1" t="s">
        <v>1255</v>
      </c>
      <c r="N284" s="1" t="s">
        <v>1258</v>
      </c>
    </row>
    <row r="285" spans="1:14" ht="64" x14ac:dyDescent="0.2">
      <c r="A285" s="2" t="s">
        <v>1160</v>
      </c>
      <c r="B285" s="2" t="s">
        <v>1161</v>
      </c>
      <c r="C285" s="22" t="s">
        <v>277</v>
      </c>
      <c r="D285" s="2" t="s">
        <v>990</v>
      </c>
      <c r="E285" s="6"/>
      <c r="F285" s="15" t="s">
        <v>1163</v>
      </c>
      <c r="G285" s="6">
        <v>2011</v>
      </c>
      <c r="H285" s="2" t="s">
        <v>186</v>
      </c>
      <c r="I285" s="15" t="s">
        <v>1162</v>
      </c>
      <c r="J285" s="37">
        <v>0.09</v>
      </c>
      <c r="K285" s="1" t="s">
        <v>1261</v>
      </c>
      <c r="L285" s="1" t="s">
        <v>1265</v>
      </c>
      <c r="M285" s="1" t="s">
        <v>1255</v>
      </c>
      <c r="N285" s="1" t="s">
        <v>1258</v>
      </c>
    </row>
    <row r="286" spans="1:14" ht="64" x14ac:dyDescent="0.2">
      <c r="A286" s="2" t="s">
        <v>1160</v>
      </c>
      <c r="B286" s="2" t="s">
        <v>1161</v>
      </c>
      <c r="C286" s="22" t="s">
        <v>969</v>
      </c>
      <c r="D286" s="2" t="s">
        <v>990</v>
      </c>
      <c r="E286" s="6"/>
      <c r="F286" s="15" t="s">
        <v>1163</v>
      </c>
      <c r="G286" s="6">
        <v>2011</v>
      </c>
      <c r="H286" s="2" t="s">
        <v>992</v>
      </c>
      <c r="I286" s="15" t="s">
        <v>1162</v>
      </c>
      <c r="J286" s="37">
        <v>0.11</v>
      </c>
      <c r="K286" s="1" t="s">
        <v>1261</v>
      </c>
      <c r="L286" s="1" t="s">
        <v>1265</v>
      </c>
      <c r="M286" s="1" t="s">
        <v>1255</v>
      </c>
      <c r="N286" s="1" t="s">
        <v>1258</v>
      </c>
    </row>
    <row r="287" spans="1:14" ht="64" x14ac:dyDescent="0.2">
      <c r="A287" s="2" t="s">
        <v>1007</v>
      </c>
      <c r="B287" s="2" t="s">
        <v>1008</v>
      </c>
      <c r="C287" s="22" t="s">
        <v>159</v>
      </c>
      <c r="D287" s="2" t="s">
        <v>771</v>
      </c>
      <c r="E287" s="6"/>
      <c r="F287" s="15" t="s">
        <v>1010</v>
      </c>
      <c r="G287" s="6">
        <v>2006</v>
      </c>
      <c r="H287" s="2" t="s">
        <v>186</v>
      </c>
      <c r="I287" s="23" t="s">
        <v>1009</v>
      </c>
      <c r="J287" s="37">
        <v>0.14000000000000001</v>
      </c>
      <c r="K287" s="1" t="s">
        <v>1261</v>
      </c>
      <c r="L287" s="1" t="s">
        <v>1265</v>
      </c>
      <c r="M287" s="1" t="s">
        <v>1255</v>
      </c>
      <c r="N287" s="1" t="s">
        <v>1257</v>
      </c>
    </row>
    <row r="288" spans="1:14" ht="32" x14ac:dyDescent="0.2">
      <c r="A288" s="2" t="s">
        <v>1177</v>
      </c>
      <c r="B288" s="2" t="s">
        <v>343</v>
      </c>
      <c r="C288" s="22" t="s">
        <v>344</v>
      </c>
      <c r="D288" s="2" t="s">
        <v>345</v>
      </c>
      <c r="E288" s="6">
        <v>7202</v>
      </c>
      <c r="F288" s="2" t="s">
        <v>324</v>
      </c>
      <c r="G288" s="6">
        <v>2008</v>
      </c>
      <c r="H288" s="2" t="s">
        <v>142</v>
      </c>
      <c r="I288" s="23" t="s">
        <v>347</v>
      </c>
      <c r="J288" s="27" t="s">
        <v>348</v>
      </c>
      <c r="K288" s="1" t="s">
        <v>1261</v>
      </c>
      <c r="L288" s="1" t="s">
        <v>1262</v>
      </c>
      <c r="M288" s="1" t="s">
        <v>1256</v>
      </c>
      <c r="N288" s="1" t="s">
        <v>1257</v>
      </c>
    </row>
    <row r="289" spans="1:14" ht="16" x14ac:dyDescent="0.2">
      <c r="A289" s="2" t="s">
        <v>1177</v>
      </c>
      <c r="B289" s="2" t="s">
        <v>343</v>
      </c>
      <c r="C289" s="22" t="s">
        <v>344</v>
      </c>
      <c r="D289" s="2" t="s">
        <v>345</v>
      </c>
      <c r="E289" s="6">
        <v>7202</v>
      </c>
      <c r="F289" s="2" t="s">
        <v>324</v>
      </c>
      <c r="G289" s="6">
        <v>2008</v>
      </c>
      <c r="H289" s="2" t="s">
        <v>142</v>
      </c>
      <c r="I289" s="15" t="s">
        <v>880</v>
      </c>
      <c r="J289" s="6" t="s">
        <v>346</v>
      </c>
      <c r="K289" s="1" t="s">
        <v>1261</v>
      </c>
      <c r="L289" s="1" t="s">
        <v>1262</v>
      </c>
      <c r="M289" s="1" t="s">
        <v>1255</v>
      </c>
      <c r="N289" s="1" t="s">
        <v>1257</v>
      </c>
    </row>
    <row r="290" spans="1:14" ht="32" x14ac:dyDescent="0.2">
      <c r="A290" s="2" t="s">
        <v>1180</v>
      </c>
      <c r="B290" s="2" t="s">
        <v>369</v>
      </c>
      <c r="C290" s="22" t="s">
        <v>370</v>
      </c>
      <c r="D290" s="2" t="s">
        <v>371</v>
      </c>
      <c r="E290" s="6">
        <v>1412</v>
      </c>
      <c r="F290" s="2" t="s">
        <v>151</v>
      </c>
      <c r="G290" s="6">
        <v>2010</v>
      </c>
      <c r="H290" s="2" t="s">
        <v>142</v>
      </c>
      <c r="I290" s="15" t="s">
        <v>372</v>
      </c>
      <c r="J290" s="6" t="s">
        <v>373</v>
      </c>
      <c r="K290" s="1" t="s">
        <v>1261</v>
      </c>
      <c r="L290" s="1" t="s">
        <v>1262</v>
      </c>
      <c r="M290" s="1" t="s">
        <v>1256</v>
      </c>
      <c r="N290" s="1" t="s">
        <v>1258</v>
      </c>
    </row>
    <row r="291" spans="1:14" ht="16" x14ac:dyDescent="0.2">
      <c r="A291" s="2" t="s">
        <v>983</v>
      </c>
      <c r="B291" s="2" t="s">
        <v>984</v>
      </c>
      <c r="C291" s="22" t="s">
        <v>375</v>
      </c>
      <c r="D291" s="2" t="s">
        <v>280</v>
      </c>
      <c r="E291" s="6">
        <v>12038</v>
      </c>
      <c r="F291" s="2" t="s">
        <v>985</v>
      </c>
      <c r="G291" s="6">
        <v>2004</v>
      </c>
      <c r="H291" s="2" t="s">
        <v>986</v>
      </c>
      <c r="I291" s="15" t="s">
        <v>987</v>
      </c>
      <c r="J291" s="37">
        <v>0.313</v>
      </c>
      <c r="K291" s="1" t="s">
        <v>1261</v>
      </c>
      <c r="L291" s="1" t="s">
        <v>1262</v>
      </c>
      <c r="M291" s="1" t="s">
        <v>1255</v>
      </c>
      <c r="N291" s="1" t="s">
        <v>1257</v>
      </c>
    </row>
    <row r="292" spans="1:14" ht="32" x14ac:dyDescent="0.2">
      <c r="A292" s="2" t="s">
        <v>1178</v>
      </c>
      <c r="B292" s="2" t="s">
        <v>349</v>
      </c>
      <c r="C292" s="22" t="s">
        <v>350</v>
      </c>
      <c r="D292" s="2" t="s">
        <v>351</v>
      </c>
      <c r="E292" s="35">
        <v>5978</v>
      </c>
      <c r="F292" s="1" t="s">
        <v>168</v>
      </c>
      <c r="G292" s="6" t="s">
        <v>169</v>
      </c>
      <c r="H292" s="2" t="s">
        <v>142</v>
      </c>
      <c r="I292" s="15" t="s">
        <v>352</v>
      </c>
      <c r="J292" s="6" t="s">
        <v>354</v>
      </c>
      <c r="K292" s="1" t="s">
        <v>1261</v>
      </c>
      <c r="L292" s="1" t="s">
        <v>1262</v>
      </c>
      <c r="M292" s="1" t="s">
        <v>1256</v>
      </c>
      <c r="N292" s="1" t="s">
        <v>1258</v>
      </c>
    </row>
    <row r="293" spans="1:14" ht="16" x14ac:dyDescent="0.2">
      <c r="A293" s="2"/>
      <c r="B293" s="2" t="s">
        <v>328</v>
      </c>
      <c r="C293" s="22" t="s">
        <v>329</v>
      </c>
      <c r="D293" s="2" t="s">
        <v>330</v>
      </c>
      <c r="E293" s="6">
        <v>324</v>
      </c>
      <c r="F293" s="2" t="s">
        <v>324</v>
      </c>
      <c r="G293" s="6">
        <v>2008</v>
      </c>
      <c r="H293" s="2" t="s">
        <v>142</v>
      </c>
      <c r="I293" s="15" t="s">
        <v>333</v>
      </c>
      <c r="J293" s="6" t="s">
        <v>334</v>
      </c>
      <c r="K293" s="1" t="s">
        <v>1261</v>
      </c>
      <c r="L293" s="1" t="s">
        <v>1262</v>
      </c>
      <c r="M293" s="1" t="s">
        <v>1256</v>
      </c>
      <c r="N293" s="1" t="s">
        <v>1258</v>
      </c>
    </row>
    <row r="294" spans="1:14" ht="16" x14ac:dyDescent="0.2">
      <c r="A294" s="2"/>
      <c r="B294" s="2" t="s">
        <v>328</v>
      </c>
      <c r="C294" s="22" t="s">
        <v>329</v>
      </c>
      <c r="D294" s="2" t="s">
        <v>330</v>
      </c>
      <c r="E294" s="6">
        <v>324</v>
      </c>
      <c r="F294" s="2" t="s">
        <v>324</v>
      </c>
      <c r="G294" s="6">
        <v>2008</v>
      </c>
      <c r="H294" s="2" t="s">
        <v>142</v>
      </c>
      <c r="I294" s="15" t="s">
        <v>331</v>
      </c>
      <c r="J294" s="6" t="s">
        <v>332</v>
      </c>
      <c r="K294" s="1" t="s">
        <v>1261</v>
      </c>
      <c r="L294" s="1" t="s">
        <v>1262</v>
      </c>
      <c r="M294" s="1" t="s">
        <v>1255</v>
      </c>
      <c r="N294" s="1" t="s">
        <v>1258</v>
      </c>
    </row>
    <row r="295" spans="1:14" ht="32" x14ac:dyDescent="0.2">
      <c r="A295" s="1" t="s">
        <v>1178</v>
      </c>
      <c r="B295" s="1" t="s">
        <v>349</v>
      </c>
      <c r="C295" s="39" t="s">
        <v>350</v>
      </c>
      <c r="D295" s="1" t="s">
        <v>351</v>
      </c>
      <c r="E295" s="35">
        <v>5978</v>
      </c>
      <c r="F295" s="1" t="s">
        <v>168</v>
      </c>
      <c r="G295" s="35" t="s">
        <v>169</v>
      </c>
      <c r="H295" s="1" t="s">
        <v>142</v>
      </c>
      <c r="I295" s="23" t="s">
        <v>353</v>
      </c>
      <c r="J295" s="35" t="s">
        <v>355</v>
      </c>
      <c r="K295" s="1" t="s">
        <v>1261</v>
      </c>
      <c r="L295" s="1" t="s">
        <v>1262</v>
      </c>
      <c r="M295" s="1" t="s">
        <v>1255</v>
      </c>
      <c r="N295" s="1" t="s">
        <v>1258</v>
      </c>
    </row>
    <row r="296" spans="1:14" ht="92" customHeight="1" x14ac:dyDescent="0.2">
      <c r="A296" s="2" t="s">
        <v>1170</v>
      </c>
      <c r="B296" s="2" t="s">
        <v>898</v>
      </c>
      <c r="C296" s="22" t="s">
        <v>1035</v>
      </c>
      <c r="D296" s="2" t="s">
        <v>828</v>
      </c>
      <c r="E296" s="6">
        <v>855</v>
      </c>
      <c r="F296" s="15" t="s">
        <v>899</v>
      </c>
      <c r="G296" s="6" t="s">
        <v>242</v>
      </c>
      <c r="H296" s="2" t="s">
        <v>260</v>
      </c>
      <c r="I296" s="23" t="s">
        <v>903</v>
      </c>
      <c r="J296" s="6" t="s">
        <v>904</v>
      </c>
      <c r="K296" s="1" t="s">
        <v>1260</v>
      </c>
      <c r="L296" s="1" t="s">
        <v>1265</v>
      </c>
      <c r="M296" s="1" t="s">
        <v>1256</v>
      </c>
      <c r="N296" s="1" t="s">
        <v>1258</v>
      </c>
    </row>
    <row r="297" spans="1:14" ht="64" x14ac:dyDescent="0.2">
      <c r="A297" s="3" t="s">
        <v>1173</v>
      </c>
      <c r="B297" s="2" t="s">
        <v>750</v>
      </c>
      <c r="C297" s="22" t="s">
        <v>159</v>
      </c>
      <c r="D297" s="2" t="s">
        <v>751</v>
      </c>
      <c r="E297" s="6">
        <v>1546</v>
      </c>
      <c r="F297" s="15" t="s">
        <v>752</v>
      </c>
      <c r="G297" s="6" t="s">
        <v>242</v>
      </c>
      <c r="H297" s="2" t="s">
        <v>142</v>
      </c>
      <c r="I297" s="15" t="s">
        <v>756</v>
      </c>
      <c r="J297" s="6" t="s">
        <v>753</v>
      </c>
      <c r="K297" s="1" t="s">
        <v>1260</v>
      </c>
      <c r="L297" s="1" t="s">
        <v>1265</v>
      </c>
      <c r="M297" s="1" t="s">
        <v>1256</v>
      </c>
      <c r="N297" s="1" t="s">
        <v>1258</v>
      </c>
    </row>
    <row r="298" spans="1:14" ht="48" x14ac:dyDescent="0.2">
      <c r="A298" s="2"/>
      <c r="B298" s="2" t="s">
        <v>810</v>
      </c>
      <c r="C298" s="22" t="s">
        <v>159</v>
      </c>
      <c r="D298" s="2" t="s">
        <v>771</v>
      </c>
      <c r="E298" s="6"/>
      <c r="F298" s="15" t="s">
        <v>811</v>
      </c>
      <c r="G298" s="6">
        <v>2013</v>
      </c>
      <c r="H298" s="2" t="s">
        <v>142</v>
      </c>
      <c r="I298" s="15" t="s">
        <v>163</v>
      </c>
      <c r="J298" s="6" t="s">
        <v>798</v>
      </c>
      <c r="K298" s="1" t="s">
        <v>1260</v>
      </c>
      <c r="L298" s="1" t="s">
        <v>1265</v>
      </c>
      <c r="M298" s="1" t="s">
        <v>1256</v>
      </c>
      <c r="N298" s="1" t="s">
        <v>1258</v>
      </c>
    </row>
    <row r="299" spans="1:14" ht="144" x14ac:dyDescent="0.2">
      <c r="A299" s="2" t="s">
        <v>1175</v>
      </c>
      <c r="B299" s="2" t="s">
        <v>315</v>
      </c>
      <c r="C299" s="22" t="s">
        <v>49</v>
      </c>
      <c r="D299" s="2" t="s">
        <v>50</v>
      </c>
      <c r="E299" s="6">
        <v>1277</v>
      </c>
      <c r="F299" s="15" t="s">
        <v>317</v>
      </c>
      <c r="G299" s="6" t="s">
        <v>316</v>
      </c>
      <c r="H299" s="2" t="s">
        <v>319</v>
      </c>
      <c r="I299" s="15" t="s">
        <v>321</v>
      </c>
      <c r="J299" s="35" t="s">
        <v>118</v>
      </c>
      <c r="K299" s="1" t="s">
        <v>1260</v>
      </c>
      <c r="L299" s="1" t="s">
        <v>1264</v>
      </c>
      <c r="M299" s="1" t="s">
        <v>1256</v>
      </c>
      <c r="N299" s="1" t="s">
        <v>1257</v>
      </c>
    </row>
    <row r="300" spans="1:14" ht="96" x14ac:dyDescent="0.2">
      <c r="A300" s="2" t="s">
        <v>1171</v>
      </c>
      <c r="B300" s="2" t="s">
        <v>823</v>
      </c>
      <c r="C300" s="22" t="s">
        <v>462</v>
      </c>
      <c r="D300" s="2" t="s">
        <v>965</v>
      </c>
      <c r="E300" s="6"/>
      <c r="F300" s="15" t="s">
        <v>935</v>
      </c>
      <c r="G300" s="6" t="s">
        <v>648</v>
      </c>
      <c r="H300" s="2" t="s">
        <v>142</v>
      </c>
      <c r="I300" s="15" t="s">
        <v>19</v>
      </c>
      <c r="J300" s="31" t="s">
        <v>826</v>
      </c>
      <c r="K300" s="1" t="s">
        <v>1260</v>
      </c>
      <c r="L300" s="1" t="s">
        <v>1262</v>
      </c>
      <c r="M300" s="1" t="s">
        <v>1256</v>
      </c>
      <c r="N300" s="1" t="s">
        <v>1258</v>
      </c>
    </row>
    <row r="301" spans="1:14" ht="64" x14ac:dyDescent="0.2">
      <c r="A301" s="13" t="s">
        <v>1176</v>
      </c>
      <c r="B301" s="13" t="s">
        <v>322</v>
      </c>
      <c r="C301" s="14" t="s">
        <v>323</v>
      </c>
      <c r="D301" s="13" t="s">
        <v>325</v>
      </c>
      <c r="E301" s="51">
        <v>2320</v>
      </c>
      <c r="F301" s="13" t="s">
        <v>324</v>
      </c>
      <c r="G301" s="51">
        <v>2008</v>
      </c>
      <c r="H301" s="13" t="s">
        <v>61</v>
      </c>
      <c r="I301" s="46" t="s">
        <v>326</v>
      </c>
      <c r="J301" s="51" t="s">
        <v>327</v>
      </c>
      <c r="K301" s="1" t="s">
        <v>1260</v>
      </c>
      <c r="L301" s="1" t="s">
        <v>1264</v>
      </c>
      <c r="M301" s="1" t="s">
        <v>1256</v>
      </c>
      <c r="N301" s="1" t="s">
        <v>1258</v>
      </c>
    </row>
    <row r="302" spans="1:14" ht="80" x14ac:dyDescent="0.2">
      <c r="A302" s="13" t="s">
        <v>1170</v>
      </c>
      <c r="B302" s="13" t="s">
        <v>898</v>
      </c>
      <c r="C302" s="14" t="s">
        <v>1035</v>
      </c>
      <c r="D302" s="13" t="s">
        <v>828</v>
      </c>
      <c r="E302" s="51">
        <v>855</v>
      </c>
      <c r="F302" s="46" t="s">
        <v>899</v>
      </c>
      <c r="G302" s="51" t="s">
        <v>242</v>
      </c>
      <c r="H302" s="13" t="s">
        <v>260</v>
      </c>
      <c r="I302" s="46" t="s">
        <v>905</v>
      </c>
      <c r="J302" s="51" t="s">
        <v>81</v>
      </c>
      <c r="K302" s="1" t="s">
        <v>1259</v>
      </c>
      <c r="L302" s="1" t="s">
        <v>1264</v>
      </c>
      <c r="M302" s="1" t="s">
        <v>1256</v>
      </c>
      <c r="N302" s="1" t="s">
        <v>1258</v>
      </c>
    </row>
    <row r="303" spans="1:14" ht="80" x14ac:dyDescent="0.2">
      <c r="A303" s="13" t="s">
        <v>1170</v>
      </c>
      <c r="B303" s="13" t="s">
        <v>898</v>
      </c>
      <c r="C303" s="14" t="s">
        <v>1035</v>
      </c>
      <c r="D303" s="13" t="s">
        <v>828</v>
      </c>
      <c r="E303" s="51">
        <v>984</v>
      </c>
      <c r="F303" s="46" t="s">
        <v>899</v>
      </c>
      <c r="G303" s="51" t="s">
        <v>242</v>
      </c>
      <c r="H303" s="13" t="s">
        <v>260</v>
      </c>
      <c r="I303" s="46" t="s">
        <v>900</v>
      </c>
      <c r="J303" s="51" t="s">
        <v>902</v>
      </c>
      <c r="K303" s="1" t="s">
        <v>1261</v>
      </c>
      <c r="L303" s="1" t="s">
        <v>1262</v>
      </c>
      <c r="M303" s="1" t="s">
        <v>1256</v>
      </c>
      <c r="N303" s="1" t="s">
        <v>1258</v>
      </c>
    </row>
    <row r="304" spans="1:14" ht="80" x14ac:dyDescent="0.2">
      <c r="A304" s="9" t="s">
        <v>1170</v>
      </c>
      <c r="B304" s="9" t="s">
        <v>898</v>
      </c>
      <c r="C304" s="10" t="s">
        <v>1035</v>
      </c>
      <c r="D304" s="9" t="s">
        <v>828</v>
      </c>
      <c r="E304" s="11">
        <v>984</v>
      </c>
      <c r="F304" s="45" t="s">
        <v>899</v>
      </c>
      <c r="G304" s="11" t="s">
        <v>242</v>
      </c>
      <c r="H304" s="9" t="s">
        <v>260</v>
      </c>
      <c r="I304" s="45" t="s">
        <v>901</v>
      </c>
      <c r="J304" s="51" t="s">
        <v>704</v>
      </c>
      <c r="K304" s="1" t="s">
        <v>1261</v>
      </c>
      <c r="L304" s="1" t="s">
        <v>1262</v>
      </c>
      <c r="M304" s="1" t="s">
        <v>1255</v>
      </c>
      <c r="N304" s="1" t="s">
        <v>1258</v>
      </c>
    </row>
    <row r="305" spans="1:14" ht="48" x14ac:dyDescent="0.2">
      <c r="A305" s="12" t="s">
        <v>1172</v>
      </c>
      <c r="B305" s="12" t="s">
        <v>827</v>
      </c>
      <c r="C305" s="47" t="s">
        <v>467</v>
      </c>
      <c r="D305" s="12" t="s">
        <v>828</v>
      </c>
      <c r="E305" s="48">
        <v>3678</v>
      </c>
      <c r="F305" s="12" t="s">
        <v>324</v>
      </c>
      <c r="G305" s="48">
        <v>2008</v>
      </c>
      <c r="H305" s="12" t="s">
        <v>142</v>
      </c>
      <c r="I305" s="49" t="s">
        <v>829</v>
      </c>
      <c r="J305" s="48" t="s">
        <v>496</v>
      </c>
      <c r="K305" s="1" t="s">
        <v>1261</v>
      </c>
      <c r="L305" s="1" t="s">
        <v>1262</v>
      </c>
      <c r="M305" s="1" t="s">
        <v>1256</v>
      </c>
      <c r="N305" s="1" t="s">
        <v>1258</v>
      </c>
    </row>
    <row r="306" spans="1:14" ht="64" x14ac:dyDescent="0.2">
      <c r="A306" s="9" t="s">
        <v>1173</v>
      </c>
      <c r="B306" s="13" t="s">
        <v>750</v>
      </c>
      <c r="C306" s="14" t="s">
        <v>159</v>
      </c>
      <c r="D306" s="13" t="s">
        <v>751</v>
      </c>
      <c r="E306" s="51">
        <v>1546</v>
      </c>
      <c r="F306" s="46" t="s">
        <v>752</v>
      </c>
      <c r="G306" s="51" t="s">
        <v>242</v>
      </c>
      <c r="H306" s="13" t="s">
        <v>142</v>
      </c>
      <c r="I306" s="46" t="s">
        <v>754</v>
      </c>
      <c r="J306" s="51" t="s">
        <v>755</v>
      </c>
      <c r="K306" s="1" t="s">
        <v>1261</v>
      </c>
      <c r="L306" s="1" t="s">
        <v>1262</v>
      </c>
      <c r="M306" s="1" t="s">
        <v>1256</v>
      </c>
      <c r="N306" s="1" t="s">
        <v>1257</v>
      </c>
    </row>
    <row r="307" spans="1:14" ht="144" x14ac:dyDescent="0.2">
      <c r="A307" s="13" t="s">
        <v>1175</v>
      </c>
      <c r="B307" s="13" t="s">
        <v>315</v>
      </c>
      <c r="C307" s="14" t="s">
        <v>49</v>
      </c>
      <c r="D307" s="13" t="s">
        <v>50</v>
      </c>
      <c r="E307" s="51">
        <v>1277</v>
      </c>
      <c r="F307" s="46" t="s">
        <v>317</v>
      </c>
      <c r="G307" s="51" t="s">
        <v>316</v>
      </c>
      <c r="H307" s="13" t="s">
        <v>319</v>
      </c>
      <c r="I307" s="46" t="s">
        <v>318</v>
      </c>
      <c r="J307" s="51" t="s">
        <v>320</v>
      </c>
      <c r="K307" s="1" t="s">
        <v>1261</v>
      </c>
      <c r="L307" s="1" t="s">
        <v>1262</v>
      </c>
      <c r="M307" s="1" t="s">
        <v>1256</v>
      </c>
      <c r="N307" s="1" t="s">
        <v>1258</v>
      </c>
    </row>
    <row r="308" spans="1:14" ht="48" x14ac:dyDescent="0.2">
      <c r="A308" s="13" t="s">
        <v>1169</v>
      </c>
      <c r="B308" s="13" t="s">
        <v>304</v>
      </c>
      <c r="C308" s="14" t="s">
        <v>305</v>
      </c>
      <c r="D308" s="59" t="s">
        <v>308</v>
      </c>
      <c r="E308" s="51">
        <v>1664</v>
      </c>
      <c r="F308" s="13" t="s">
        <v>309</v>
      </c>
      <c r="G308" s="51">
        <v>2003</v>
      </c>
      <c r="H308" s="13" t="s">
        <v>142</v>
      </c>
      <c r="I308" s="46" t="s">
        <v>311</v>
      </c>
      <c r="J308" s="60" t="s">
        <v>928</v>
      </c>
      <c r="K308" s="1" t="s">
        <v>1260</v>
      </c>
      <c r="L308" s="1" t="s">
        <v>1265</v>
      </c>
      <c r="M308" s="1" t="s">
        <v>1255</v>
      </c>
      <c r="N308" s="1" t="s">
        <v>1258</v>
      </c>
    </row>
    <row r="309" spans="1:14" ht="16" x14ac:dyDescent="0.2">
      <c r="A309" s="13" t="s">
        <v>1159</v>
      </c>
      <c r="B309" s="13" t="s">
        <v>276</v>
      </c>
      <c r="C309" s="14" t="s">
        <v>277</v>
      </c>
      <c r="D309" s="13" t="s">
        <v>280</v>
      </c>
      <c r="E309" s="51">
        <v>1229</v>
      </c>
      <c r="F309" s="13" t="s">
        <v>278</v>
      </c>
      <c r="G309" s="51">
        <v>2010</v>
      </c>
      <c r="H309" s="13" t="s">
        <v>142</v>
      </c>
      <c r="I309" s="46" t="s">
        <v>279</v>
      </c>
      <c r="J309" s="61" t="s">
        <v>281</v>
      </c>
      <c r="K309" s="1" t="s">
        <v>1260</v>
      </c>
      <c r="L309" s="1" t="s">
        <v>1262</v>
      </c>
      <c r="M309" s="1" t="s">
        <v>1256</v>
      </c>
      <c r="N309" s="1" t="s">
        <v>1258</v>
      </c>
    </row>
    <row r="310" spans="1:14" ht="48" x14ac:dyDescent="0.2">
      <c r="A310" s="13"/>
      <c r="B310" s="13" t="s">
        <v>807</v>
      </c>
      <c r="C310" s="14" t="s">
        <v>159</v>
      </c>
      <c r="D310" s="13" t="s">
        <v>771</v>
      </c>
      <c r="E310" s="51">
        <v>34525</v>
      </c>
      <c r="F310" s="46" t="s">
        <v>808</v>
      </c>
      <c r="G310" s="51">
        <v>2012</v>
      </c>
      <c r="H310" s="13" t="s">
        <v>142</v>
      </c>
      <c r="I310" s="46" t="s">
        <v>163</v>
      </c>
      <c r="J310" s="51" t="s">
        <v>809</v>
      </c>
      <c r="K310" s="1" t="s">
        <v>1260</v>
      </c>
      <c r="L310" s="1" t="s">
        <v>1265</v>
      </c>
      <c r="M310" s="1" t="s">
        <v>1256</v>
      </c>
      <c r="N310" s="1" t="s">
        <v>1258</v>
      </c>
    </row>
    <row r="311" spans="1:14" ht="48" x14ac:dyDescent="0.2">
      <c r="A311" s="13" t="s">
        <v>1169</v>
      </c>
      <c r="B311" s="13" t="s">
        <v>304</v>
      </c>
      <c r="C311" s="14" t="s">
        <v>305</v>
      </c>
      <c r="D311" s="54" t="s">
        <v>307</v>
      </c>
      <c r="E311" s="51">
        <v>1676</v>
      </c>
      <c r="F311" s="13" t="s">
        <v>291</v>
      </c>
      <c r="G311" s="51">
        <v>2012</v>
      </c>
      <c r="H311" s="13" t="s">
        <v>142</v>
      </c>
      <c r="I311" s="46" t="s">
        <v>311</v>
      </c>
      <c r="J311" s="60" t="s">
        <v>925</v>
      </c>
      <c r="K311" s="1" t="s">
        <v>1260</v>
      </c>
      <c r="L311" s="1" t="s">
        <v>1265</v>
      </c>
      <c r="M311" s="1" t="s">
        <v>1255</v>
      </c>
      <c r="N311" s="1" t="s">
        <v>1258</v>
      </c>
    </row>
    <row r="312" spans="1:14" ht="32" x14ac:dyDescent="0.2">
      <c r="A312" s="13" t="s">
        <v>1151</v>
      </c>
      <c r="B312" s="13" t="s">
        <v>268</v>
      </c>
      <c r="C312" s="14" t="s">
        <v>83</v>
      </c>
      <c r="D312" s="54" t="s">
        <v>269</v>
      </c>
      <c r="E312" s="51">
        <v>5775</v>
      </c>
      <c r="F312" s="13" t="s">
        <v>257</v>
      </c>
      <c r="G312" s="51">
        <v>2008</v>
      </c>
      <c r="H312" s="13" t="s">
        <v>270</v>
      </c>
      <c r="I312" s="46" t="s">
        <v>879</v>
      </c>
      <c r="J312" s="51" t="s">
        <v>274</v>
      </c>
      <c r="K312" s="1" t="s">
        <v>1260</v>
      </c>
      <c r="L312" s="1" t="s">
        <v>1262</v>
      </c>
      <c r="M312" s="1" t="s">
        <v>1256</v>
      </c>
      <c r="N312" s="1" t="s">
        <v>1258</v>
      </c>
    </row>
    <row r="313" spans="1:14" ht="48" x14ac:dyDescent="0.2">
      <c r="A313" s="13"/>
      <c r="B313" s="13" t="s">
        <v>810</v>
      </c>
      <c r="C313" s="14" t="s">
        <v>159</v>
      </c>
      <c r="D313" s="13" t="s">
        <v>771</v>
      </c>
      <c r="E313" s="51"/>
      <c r="F313" s="46" t="s">
        <v>812</v>
      </c>
      <c r="G313" s="51">
        <v>2014</v>
      </c>
      <c r="H313" s="13" t="s">
        <v>142</v>
      </c>
      <c r="I313" s="46" t="s">
        <v>163</v>
      </c>
      <c r="J313" s="51" t="s">
        <v>274</v>
      </c>
      <c r="K313" s="1" t="s">
        <v>1260</v>
      </c>
      <c r="L313" s="1" t="s">
        <v>1265</v>
      </c>
      <c r="M313" s="1" t="s">
        <v>1256</v>
      </c>
      <c r="N313" s="1" t="s">
        <v>1258</v>
      </c>
    </row>
    <row r="314" spans="1:14" ht="48" x14ac:dyDescent="0.2">
      <c r="A314" s="13" t="s">
        <v>1174</v>
      </c>
      <c r="B314" s="13" t="s">
        <v>263</v>
      </c>
      <c r="C314" s="14" t="s">
        <v>159</v>
      </c>
      <c r="D314" s="54" t="s">
        <v>298</v>
      </c>
      <c r="E314" s="51">
        <v>3912</v>
      </c>
      <c r="F314" s="46" t="s">
        <v>312</v>
      </c>
      <c r="G314" s="51" t="s">
        <v>242</v>
      </c>
      <c r="H314" s="13" t="s">
        <v>142</v>
      </c>
      <c r="I314" s="46" t="s">
        <v>313</v>
      </c>
      <c r="J314" s="51" t="s">
        <v>314</v>
      </c>
      <c r="K314" s="1" t="s">
        <v>1260</v>
      </c>
      <c r="L314" s="1" t="s">
        <v>1265</v>
      </c>
      <c r="M314" s="1" t="s">
        <v>1255</v>
      </c>
      <c r="N314" s="1" t="s">
        <v>1258</v>
      </c>
    </row>
    <row r="315" spans="1:14" ht="32" x14ac:dyDescent="0.2">
      <c r="A315" s="13" t="s">
        <v>1168</v>
      </c>
      <c r="B315" s="13" t="s">
        <v>297</v>
      </c>
      <c r="C315" s="14" t="s">
        <v>76</v>
      </c>
      <c r="D315" s="54" t="s">
        <v>298</v>
      </c>
      <c r="E315" s="51">
        <v>1201</v>
      </c>
      <c r="F315" s="13" t="s">
        <v>299</v>
      </c>
      <c r="G315" s="51"/>
      <c r="H315" s="13" t="s">
        <v>142</v>
      </c>
      <c r="I315" s="46" t="s">
        <v>301</v>
      </c>
      <c r="J315" s="51" t="s">
        <v>303</v>
      </c>
      <c r="K315" s="1" t="s">
        <v>1260</v>
      </c>
      <c r="L315" s="1" t="s">
        <v>1262</v>
      </c>
      <c r="M315" s="1" t="s">
        <v>1256</v>
      </c>
      <c r="N315" s="1" t="s">
        <v>1258</v>
      </c>
    </row>
    <row r="316" spans="1:14" ht="48" x14ac:dyDescent="0.2">
      <c r="A316" s="2" t="s">
        <v>1167</v>
      </c>
      <c r="B316" s="2" t="s">
        <v>292</v>
      </c>
      <c r="C316" s="22" t="s">
        <v>1035</v>
      </c>
      <c r="D316" s="2" t="s">
        <v>295</v>
      </c>
      <c r="E316" s="6">
        <v>2305</v>
      </c>
      <c r="F316" s="15" t="s">
        <v>293</v>
      </c>
      <c r="G316" s="6">
        <v>2010</v>
      </c>
      <c r="H316" s="2" t="s">
        <v>260</v>
      </c>
      <c r="I316" s="15" t="s">
        <v>294</v>
      </c>
      <c r="J316" s="6" t="s">
        <v>296</v>
      </c>
      <c r="K316" s="1" t="s">
        <v>1260</v>
      </c>
      <c r="L316" s="1" t="s">
        <v>1264</v>
      </c>
      <c r="M316" s="1" t="s">
        <v>1256</v>
      </c>
      <c r="N316" s="1" t="s">
        <v>1258</v>
      </c>
    </row>
    <row r="317" spans="1:14" ht="80" x14ac:dyDescent="0.2">
      <c r="A317" s="13"/>
      <c r="B317" s="13" t="s">
        <v>282</v>
      </c>
      <c r="C317" s="14" t="s">
        <v>224</v>
      </c>
      <c r="D317" s="54" t="s">
        <v>283</v>
      </c>
      <c r="E317" s="51">
        <v>38154</v>
      </c>
      <c r="F317" s="46" t="s">
        <v>284</v>
      </c>
      <c r="G317" s="51" t="s">
        <v>32</v>
      </c>
      <c r="H317" s="13" t="s">
        <v>186</v>
      </c>
      <c r="I317" s="15" t="s">
        <v>286</v>
      </c>
      <c r="J317" s="61">
        <v>0.17</v>
      </c>
      <c r="K317" s="1" t="s">
        <v>1260</v>
      </c>
      <c r="L317" s="1" t="s">
        <v>1265</v>
      </c>
      <c r="M317" s="1" t="s">
        <v>1255</v>
      </c>
      <c r="N317" s="1" t="s">
        <v>1258</v>
      </c>
    </row>
    <row r="318" spans="1:14" ht="80" x14ac:dyDescent="0.2">
      <c r="A318" s="13"/>
      <c r="B318" s="13" t="s">
        <v>282</v>
      </c>
      <c r="C318" s="14" t="s">
        <v>224</v>
      </c>
      <c r="D318" s="54" t="s">
        <v>283</v>
      </c>
      <c r="E318" s="51">
        <v>38154</v>
      </c>
      <c r="F318" s="46" t="s">
        <v>284</v>
      </c>
      <c r="G318" s="51" t="s">
        <v>32</v>
      </c>
      <c r="H318" s="13" t="s">
        <v>186</v>
      </c>
      <c r="I318" s="15" t="s">
        <v>285</v>
      </c>
      <c r="J318" s="61">
        <v>0.17</v>
      </c>
      <c r="K318" s="1" t="s">
        <v>1260</v>
      </c>
      <c r="L318" s="1" t="s">
        <v>1262</v>
      </c>
      <c r="M318" s="1" t="s">
        <v>1256</v>
      </c>
      <c r="N318" s="1" t="s">
        <v>1258</v>
      </c>
    </row>
    <row r="319" spans="1:14" ht="32" x14ac:dyDescent="0.2">
      <c r="A319" s="13" t="s">
        <v>1151</v>
      </c>
      <c r="B319" s="13" t="s">
        <v>268</v>
      </c>
      <c r="C319" s="14" t="s">
        <v>83</v>
      </c>
      <c r="D319" s="54" t="s">
        <v>269</v>
      </c>
      <c r="E319" s="51">
        <v>5775</v>
      </c>
      <c r="F319" s="13" t="s">
        <v>257</v>
      </c>
      <c r="G319" s="51">
        <v>2008</v>
      </c>
      <c r="H319" s="13" t="s">
        <v>270</v>
      </c>
      <c r="I319" s="15" t="s">
        <v>273</v>
      </c>
      <c r="J319" s="51" t="s">
        <v>275</v>
      </c>
      <c r="K319" s="1" t="s">
        <v>1259</v>
      </c>
      <c r="L319" s="1" t="s">
        <v>1262</v>
      </c>
      <c r="M319" s="1" t="s">
        <v>1256</v>
      </c>
      <c r="N319" s="1" t="s">
        <v>1258</v>
      </c>
    </row>
    <row r="320" spans="1:14" ht="32" x14ac:dyDescent="0.2">
      <c r="A320" s="12" t="s">
        <v>1150</v>
      </c>
      <c r="B320" s="12" t="s">
        <v>263</v>
      </c>
      <c r="C320" s="47" t="s">
        <v>89</v>
      </c>
      <c r="D320" s="12" t="s">
        <v>267</v>
      </c>
      <c r="E320" s="48">
        <v>9899</v>
      </c>
      <c r="F320" s="12" t="s">
        <v>264</v>
      </c>
      <c r="G320" s="48" t="s">
        <v>169</v>
      </c>
      <c r="H320" s="12" t="s">
        <v>142</v>
      </c>
      <c r="I320" s="15" t="s">
        <v>265</v>
      </c>
      <c r="J320" s="48" t="s">
        <v>266</v>
      </c>
      <c r="K320" s="1" t="s">
        <v>1261</v>
      </c>
      <c r="L320" s="1" t="s">
        <v>1262</v>
      </c>
      <c r="M320" s="1" t="s">
        <v>1256</v>
      </c>
      <c r="N320" s="1" t="s">
        <v>1258</v>
      </c>
    </row>
    <row r="321" spans="1:14" ht="32" x14ac:dyDescent="0.2">
      <c r="A321" s="13" t="s">
        <v>1168</v>
      </c>
      <c r="B321" s="13" t="s">
        <v>297</v>
      </c>
      <c r="C321" s="14" t="s">
        <v>76</v>
      </c>
      <c r="D321" s="54" t="s">
        <v>298</v>
      </c>
      <c r="E321" s="51">
        <v>1201</v>
      </c>
      <c r="F321" s="13" t="s">
        <v>299</v>
      </c>
      <c r="G321" s="51"/>
      <c r="H321" s="13" t="s">
        <v>142</v>
      </c>
      <c r="I321" s="15" t="s">
        <v>300</v>
      </c>
      <c r="J321" s="51" t="s">
        <v>302</v>
      </c>
      <c r="K321" s="1" t="s">
        <v>1261</v>
      </c>
      <c r="L321" s="1" t="s">
        <v>1262</v>
      </c>
      <c r="M321" s="1" t="s">
        <v>1256</v>
      </c>
      <c r="N321" s="1" t="s">
        <v>1258</v>
      </c>
    </row>
    <row r="322" spans="1:14" ht="48" x14ac:dyDescent="0.2">
      <c r="A322" s="13" t="s">
        <v>1169</v>
      </c>
      <c r="B322" s="13" t="s">
        <v>304</v>
      </c>
      <c r="C322" s="14" t="s">
        <v>305</v>
      </c>
      <c r="D322" s="54" t="s">
        <v>307</v>
      </c>
      <c r="E322" s="51">
        <v>1676</v>
      </c>
      <c r="F322" s="13" t="s">
        <v>291</v>
      </c>
      <c r="G322" s="51">
        <v>2012</v>
      </c>
      <c r="H322" s="13" t="s">
        <v>142</v>
      </c>
      <c r="I322" s="15" t="s">
        <v>310</v>
      </c>
      <c r="J322" s="60" t="s">
        <v>924</v>
      </c>
      <c r="K322" s="1" t="s">
        <v>1261</v>
      </c>
      <c r="L322" s="1" t="s">
        <v>1262</v>
      </c>
      <c r="M322" s="1" t="s">
        <v>1256</v>
      </c>
      <c r="N322" s="1" t="s">
        <v>1258</v>
      </c>
    </row>
    <row r="323" spans="1:14" ht="48" x14ac:dyDescent="0.2">
      <c r="A323" s="13" t="s">
        <v>1169</v>
      </c>
      <c r="B323" s="13" t="s">
        <v>304</v>
      </c>
      <c r="C323" s="14" t="s">
        <v>305</v>
      </c>
      <c r="D323" s="59" t="s">
        <v>308</v>
      </c>
      <c r="E323" s="51">
        <v>1664</v>
      </c>
      <c r="F323" s="13" t="s">
        <v>309</v>
      </c>
      <c r="G323" s="51">
        <v>2003</v>
      </c>
      <c r="H323" s="13" t="s">
        <v>142</v>
      </c>
      <c r="I323" s="15" t="s">
        <v>310</v>
      </c>
      <c r="J323" s="60" t="s">
        <v>927</v>
      </c>
      <c r="K323" s="1" t="s">
        <v>1261</v>
      </c>
      <c r="L323" s="1" t="s">
        <v>1262</v>
      </c>
      <c r="M323" s="1" t="s">
        <v>1256</v>
      </c>
      <c r="N323" s="1" t="s">
        <v>1258</v>
      </c>
    </row>
    <row r="324" spans="1:14" ht="48" x14ac:dyDescent="0.2">
      <c r="A324" s="13" t="s">
        <v>1169</v>
      </c>
      <c r="B324" s="13" t="s">
        <v>304</v>
      </c>
      <c r="C324" s="14" t="s">
        <v>305</v>
      </c>
      <c r="D324" s="54" t="s">
        <v>307</v>
      </c>
      <c r="E324" s="51">
        <v>1676</v>
      </c>
      <c r="F324" s="13" t="s">
        <v>291</v>
      </c>
      <c r="G324" s="51">
        <v>2012</v>
      </c>
      <c r="H324" s="13" t="s">
        <v>142</v>
      </c>
      <c r="I324" s="15" t="s">
        <v>306</v>
      </c>
      <c r="J324" s="60" t="s">
        <v>923</v>
      </c>
      <c r="K324" s="1" t="s">
        <v>1261</v>
      </c>
      <c r="L324" s="1" t="s">
        <v>1262</v>
      </c>
      <c r="M324" s="1" t="s">
        <v>1256</v>
      </c>
      <c r="N324" s="1" t="s">
        <v>1258</v>
      </c>
    </row>
    <row r="325" spans="1:14" ht="48" x14ac:dyDescent="0.2">
      <c r="A325" s="13" t="s">
        <v>1169</v>
      </c>
      <c r="B325" s="13" t="s">
        <v>304</v>
      </c>
      <c r="C325" s="14" t="s">
        <v>305</v>
      </c>
      <c r="D325" s="59" t="s">
        <v>308</v>
      </c>
      <c r="E325" s="51">
        <v>1664</v>
      </c>
      <c r="F325" s="13" t="s">
        <v>309</v>
      </c>
      <c r="G325" s="51">
        <v>2003</v>
      </c>
      <c r="H325" s="13" t="s">
        <v>142</v>
      </c>
      <c r="I325" s="15" t="s">
        <v>306</v>
      </c>
      <c r="J325" s="60" t="s">
        <v>926</v>
      </c>
      <c r="K325" s="1" t="s">
        <v>1261</v>
      </c>
      <c r="L325" s="1" t="s">
        <v>1262</v>
      </c>
      <c r="M325" s="1" t="s">
        <v>1256</v>
      </c>
      <c r="N325" s="1" t="s">
        <v>1258</v>
      </c>
    </row>
    <row r="326" spans="1:14" ht="16" x14ac:dyDescent="0.2">
      <c r="A326" s="13" t="s">
        <v>1151</v>
      </c>
      <c r="B326" s="13" t="s">
        <v>268</v>
      </c>
      <c r="C326" s="14" t="s">
        <v>83</v>
      </c>
      <c r="D326" s="54" t="s">
        <v>269</v>
      </c>
      <c r="E326" s="51">
        <v>5775</v>
      </c>
      <c r="F326" s="13" t="s">
        <v>257</v>
      </c>
      <c r="G326" s="51">
        <v>2008</v>
      </c>
      <c r="H326" s="13" t="s">
        <v>270</v>
      </c>
      <c r="I326" s="15" t="s">
        <v>271</v>
      </c>
      <c r="J326" s="51" t="s">
        <v>272</v>
      </c>
      <c r="K326" s="1" t="s">
        <v>1261</v>
      </c>
      <c r="L326" s="1" t="s">
        <v>1262</v>
      </c>
      <c r="M326" s="1" t="s">
        <v>1256</v>
      </c>
      <c r="N326" s="1" t="s">
        <v>1258</v>
      </c>
    </row>
    <row r="327" spans="1:14" ht="64" x14ac:dyDescent="0.2">
      <c r="A327" s="13" t="s">
        <v>1147</v>
      </c>
      <c r="B327" s="13" t="s">
        <v>887</v>
      </c>
      <c r="C327" s="14" t="s">
        <v>1035</v>
      </c>
      <c r="D327" s="13" t="s">
        <v>828</v>
      </c>
      <c r="E327" s="51">
        <v>1311</v>
      </c>
      <c r="F327" s="13" t="s">
        <v>888</v>
      </c>
      <c r="G327" s="51" t="s">
        <v>889</v>
      </c>
      <c r="H327" s="13" t="s">
        <v>260</v>
      </c>
      <c r="I327" s="23" t="s">
        <v>892</v>
      </c>
      <c r="J327" s="60" t="s">
        <v>896</v>
      </c>
      <c r="K327" s="1" t="s">
        <v>1260</v>
      </c>
      <c r="L327" s="1" t="s">
        <v>1264</v>
      </c>
      <c r="M327" s="1" t="s">
        <v>1256</v>
      </c>
      <c r="N327" s="1" t="s">
        <v>1258</v>
      </c>
    </row>
    <row r="328" spans="1:14" ht="32" x14ac:dyDescent="0.2">
      <c r="A328" s="13" t="s">
        <v>1149</v>
      </c>
      <c r="B328" s="13" t="s">
        <v>256</v>
      </c>
      <c r="C328" s="14" t="s">
        <v>89</v>
      </c>
      <c r="D328" s="13" t="s">
        <v>193</v>
      </c>
      <c r="E328" s="51">
        <v>246</v>
      </c>
      <c r="F328" s="13" t="s">
        <v>257</v>
      </c>
      <c r="G328" s="51">
        <v>2008</v>
      </c>
      <c r="H328" s="13" t="s">
        <v>260</v>
      </c>
      <c r="I328" s="15" t="s">
        <v>261</v>
      </c>
      <c r="J328" s="60" t="s">
        <v>262</v>
      </c>
      <c r="K328" s="1" t="s">
        <v>1260</v>
      </c>
      <c r="L328" s="1" t="s">
        <v>1264</v>
      </c>
      <c r="M328" s="1" t="s">
        <v>1256</v>
      </c>
      <c r="N328" s="1" t="s">
        <v>1257</v>
      </c>
    </row>
    <row r="329" spans="1:14" ht="48" x14ac:dyDescent="0.2">
      <c r="A329" s="13"/>
      <c r="B329" s="13" t="s">
        <v>810</v>
      </c>
      <c r="C329" s="14" t="s">
        <v>159</v>
      </c>
      <c r="D329" s="13" t="s">
        <v>771</v>
      </c>
      <c r="E329" s="51"/>
      <c r="F329" s="46" t="s">
        <v>813</v>
      </c>
      <c r="G329" s="51">
        <v>2015</v>
      </c>
      <c r="H329" s="13" t="s">
        <v>142</v>
      </c>
      <c r="I329" s="23" t="s">
        <v>163</v>
      </c>
      <c r="J329" s="51" t="s">
        <v>817</v>
      </c>
      <c r="K329" s="1" t="s">
        <v>1260</v>
      </c>
      <c r="L329" s="1" t="s">
        <v>1265</v>
      </c>
      <c r="M329" s="1" t="s">
        <v>1256</v>
      </c>
      <c r="N329" s="1" t="s">
        <v>1258</v>
      </c>
    </row>
    <row r="330" spans="1:14" ht="64" x14ac:dyDescent="0.2">
      <c r="A330" s="1" t="s">
        <v>1138</v>
      </c>
      <c r="B330" s="1" t="s">
        <v>209</v>
      </c>
      <c r="C330" s="39" t="s">
        <v>218</v>
      </c>
      <c r="D330" s="1" t="s">
        <v>210</v>
      </c>
      <c r="E330" s="35">
        <v>700</v>
      </c>
      <c r="F330" s="23" t="s">
        <v>215</v>
      </c>
      <c r="G330" s="35" t="s">
        <v>212</v>
      </c>
      <c r="H330" s="1" t="s">
        <v>142</v>
      </c>
      <c r="I330" s="23" t="s">
        <v>216</v>
      </c>
      <c r="J330" s="35" t="s">
        <v>222</v>
      </c>
      <c r="K330" s="1" t="s">
        <v>1260</v>
      </c>
      <c r="L330" s="1" t="s">
        <v>1264</v>
      </c>
      <c r="M330" s="1" t="s">
        <v>1255</v>
      </c>
      <c r="N330" s="1" t="s">
        <v>1258</v>
      </c>
    </row>
    <row r="331" spans="1:14" ht="64" x14ac:dyDescent="0.2">
      <c r="A331" s="2" t="s">
        <v>1147</v>
      </c>
      <c r="B331" s="1" t="s">
        <v>887</v>
      </c>
      <c r="C331" s="39" t="s">
        <v>1035</v>
      </c>
      <c r="D331" s="1" t="s">
        <v>828</v>
      </c>
      <c r="E331" s="35">
        <v>1311</v>
      </c>
      <c r="F331" s="1" t="s">
        <v>888</v>
      </c>
      <c r="G331" s="35" t="s">
        <v>889</v>
      </c>
      <c r="H331" s="1" t="s">
        <v>260</v>
      </c>
      <c r="I331" s="23" t="s">
        <v>891</v>
      </c>
      <c r="J331" s="43" t="s">
        <v>895</v>
      </c>
      <c r="K331" s="1" t="s">
        <v>1260</v>
      </c>
      <c r="L331" s="1" t="s">
        <v>1262</v>
      </c>
      <c r="M331" s="1" t="s">
        <v>1256</v>
      </c>
      <c r="N331" s="1" t="s">
        <v>1258</v>
      </c>
    </row>
    <row r="332" spans="1:14" ht="64" x14ac:dyDescent="0.2">
      <c r="A332" s="1" t="s">
        <v>1138</v>
      </c>
      <c r="B332" s="1" t="s">
        <v>209</v>
      </c>
      <c r="C332" s="39" t="s">
        <v>218</v>
      </c>
      <c r="D332" s="1" t="s">
        <v>210</v>
      </c>
      <c r="E332" s="35">
        <v>700</v>
      </c>
      <c r="F332" s="23" t="s">
        <v>215</v>
      </c>
      <c r="G332" s="35" t="s">
        <v>212</v>
      </c>
      <c r="H332" s="1" t="s">
        <v>142</v>
      </c>
      <c r="I332" s="23" t="s">
        <v>214</v>
      </c>
      <c r="J332" s="35" t="s">
        <v>219</v>
      </c>
      <c r="K332" s="1" t="s">
        <v>1260</v>
      </c>
      <c r="L332" s="1" t="s">
        <v>1262</v>
      </c>
      <c r="M332" s="1" t="s">
        <v>1255</v>
      </c>
      <c r="N332" s="1" t="s">
        <v>1258</v>
      </c>
    </row>
    <row r="333" spans="1:14" ht="64" x14ac:dyDescent="0.2">
      <c r="A333" s="2" t="s">
        <v>1137</v>
      </c>
      <c r="B333" s="2" t="s">
        <v>953</v>
      </c>
      <c r="C333" s="22" t="s">
        <v>14</v>
      </c>
      <c r="D333" s="2" t="s">
        <v>15</v>
      </c>
      <c r="E333" s="6">
        <v>13691</v>
      </c>
      <c r="F333" s="15" t="s">
        <v>16</v>
      </c>
      <c r="G333" s="6" t="s">
        <v>169</v>
      </c>
      <c r="H333" s="2" t="s">
        <v>85</v>
      </c>
      <c r="I333" s="15" t="s">
        <v>19</v>
      </c>
      <c r="J333" s="31" t="s">
        <v>883</v>
      </c>
      <c r="K333" s="1" t="s">
        <v>1260</v>
      </c>
      <c r="L333" s="1" t="s">
        <v>1262</v>
      </c>
      <c r="M333" s="1" t="s">
        <v>1256</v>
      </c>
      <c r="N333" s="1" t="s">
        <v>1258</v>
      </c>
    </row>
    <row r="334" spans="1:14" ht="64" x14ac:dyDescent="0.2">
      <c r="A334" s="2" t="s">
        <v>1133</v>
      </c>
      <c r="B334" s="2" t="s">
        <v>195</v>
      </c>
      <c r="C334" s="22" t="s">
        <v>14</v>
      </c>
      <c r="D334" s="2" t="s">
        <v>150</v>
      </c>
      <c r="E334" s="6">
        <v>5162</v>
      </c>
      <c r="F334" s="15" t="s">
        <v>196</v>
      </c>
      <c r="G334" s="6" t="s">
        <v>197</v>
      </c>
      <c r="H334" s="2" t="s">
        <v>85</v>
      </c>
      <c r="I334" s="15" t="s">
        <v>19</v>
      </c>
      <c r="J334" s="6" t="s">
        <v>199</v>
      </c>
      <c r="K334" s="1" t="s">
        <v>1260</v>
      </c>
      <c r="L334" s="1" t="s">
        <v>1262</v>
      </c>
      <c r="M334" s="1" t="s">
        <v>1256</v>
      </c>
      <c r="N334" s="1" t="s">
        <v>1258</v>
      </c>
    </row>
    <row r="335" spans="1:14" ht="64" x14ac:dyDescent="0.2">
      <c r="A335" s="2" t="s">
        <v>1138</v>
      </c>
      <c r="B335" s="2" t="s">
        <v>209</v>
      </c>
      <c r="C335" s="22" t="s">
        <v>35</v>
      </c>
      <c r="D335" s="2" t="s">
        <v>210</v>
      </c>
      <c r="E335" s="6">
        <v>459</v>
      </c>
      <c r="F335" s="15" t="s">
        <v>215</v>
      </c>
      <c r="G335" s="6" t="s">
        <v>212</v>
      </c>
      <c r="H335" s="2" t="s">
        <v>142</v>
      </c>
      <c r="I335" s="15" t="s">
        <v>216</v>
      </c>
      <c r="J335" s="6" t="s">
        <v>213</v>
      </c>
      <c r="K335" s="1" t="s">
        <v>1260</v>
      </c>
      <c r="L335" s="1" t="s">
        <v>1264</v>
      </c>
      <c r="M335" s="1" t="s">
        <v>1255</v>
      </c>
      <c r="N335" s="1" t="s">
        <v>1258</v>
      </c>
    </row>
    <row r="336" spans="1:14" ht="48" x14ac:dyDescent="0.2">
      <c r="A336" s="2" t="s">
        <v>1143</v>
      </c>
      <c r="B336" s="2" t="s">
        <v>230</v>
      </c>
      <c r="C336" s="22" t="s">
        <v>83</v>
      </c>
      <c r="D336" s="2" t="s">
        <v>231</v>
      </c>
      <c r="E336" s="6">
        <v>737</v>
      </c>
      <c r="F336" s="15" t="s">
        <v>232</v>
      </c>
      <c r="G336" s="6" t="s">
        <v>233</v>
      </c>
      <c r="H336" s="2" t="s">
        <v>234</v>
      </c>
      <c r="I336" s="15" t="s">
        <v>236</v>
      </c>
      <c r="J336" s="6" t="s">
        <v>238</v>
      </c>
      <c r="K336" s="1" t="s">
        <v>1260</v>
      </c>
      <c r="L336" s="1" t="s">
        <v>1262</v>
      </c>
      <c r="M336" s="1" t="s">
        <v>1256</v>
      </c>
      <c r="N336" s="1" t="s">
        <v>1257</v>
      </c>
    </row>
    <row r="337" spans="1:14" ht="48" x14ac:dyDescent="0.2">
      <c r="A337" s="2" t="s">
        <v>1143</v>
      </c>
      <c r="B337" s="2" t="s">
        <v>230</v>
      </c>
      <c r="C337" s="22" t="s">
        <v>83</v>
      </c>
      <c r="D337" s="2" t="s">
        <v>231</v>
      </c>
      <c r="E337" s="6">
        <v>737</v>
      </c>
      <c r="F337" s="15" t="s">
        <v>232</v>
      </c>
      <c r="G337" s="6" t="s">
        <v>233</v>
      </c>
      <c r="H337" s="2" t="s">
        <v>234</v>
      </c>
      <c r="I337" s="23" t="s">
        <v>235</v>
      </c>
      <c r="J337" s="6" t="s">
        <v>237</v>
      </c>
      <c r="K337" s="1" t="s">
        <v>1260</v>
      </c>
      <c r="L337" s="1" t="s">
        <v>1262</v>
      </c>
      <c r="M337" s="1" t="s">
        <v>1255</v>
      </c>
      <c r="N337" s="1" t="s">
        <v>1257</v>
      </c>
    </row>
    <row r="338" spans="1:14" ht="64" x14ac:dyDescent="0.2">
      <c r="A338" s="1" t="s">
        <v>1138</v>
      </c>
      <c r="B338" s="1" t="s">
        <v>209</v>
      </c>
      <c r="C338" s="39" t="s">
        <v>35</v>
      </c>
      <c r="D338" s="1" t="s">
        <v>210</v>
      </c>
      <c r="E338" s="35">
        <v>459</v>
      </c>
      <c r="F338" s="23" t="s">
        <v>215</v>
      </c>
      <c r="G338" s="35" t="s">
        <v>212</v>
      </c>
      <c r="H338" s="1" t="s">
        <v>142</v>
      </c>
      <c r="I338" s="23" t="s">
        <v>214</v>
      </c>
      <c r="J338" s="35" t="s">
        <v>211</v>
      </c>
      <c r="K338" s="1" t="s">
        <v>1260</v>
      </c>
      <c r="L338" s="1" t="s">
        <v>1262</v>
      </c>
      <c r="M338" s="1" t="s">
        <v>1255</v>
      </c>
      <c r="N338" s="1" t="s">
        <v>1258</v>
      </c>
    </row>
    <row r="339" spans="1:14" ht="64" x14ac:dyDescent="0.2">
      <c r="A339" s="2" t="s">
        <v>1137</v>
      </c>
      <c r="B339" s="2" t="s">
        <v>13</v>
      </c>
      <c r="C339" s="22" t="s">
        <v>14</v>
      </c>
      <c r="D339" s="2" t="s">
        <v>37</v>
      </c>
      <c r="E339" s="6">
        <v>13691</v>
      </c>
      <c r="F339" s="15" t="s">
        <v>16</v>
      </c>
      <c r="G339" s="6" t="s">
        <v>169</v>
      </c>
      <c r="H339" s="2" t="s">
        <v>85</v>
      </c>
      <c r="I339" s="15" t="s">
        <v>17</v>
      </c>
      <c r="J339" s="31" t="s">
        <v>884</v>
      </c>
      <c r="K339" s="1" t="s">
        <v>1259</v>
      </c>
      <c r="L339" s="1" t="s">
        <v>1262</v>
      </c>
      <c r="M339" s="1" t="s">
        <v>1256</v>
      </c>
      <c r="N339" s="1" t="s">
        <v>1258</v>
      </c>
    </row>
    <row r="340" spans="1:14" ht="64" x14ac:dyDescent="0.2">
      <c r="A340" s="2" t="s">
        <v>1147</v>
      </c>
      <c r="B340" s="2" t="s">
        <v>887</v>
      </c>
      <c r="C340" s="22" t="s">
        <v>1035</v>
      </c>
      <c r="D340" s="2" t="s">
        <v>828</v>
      </c>
      <c r="E340" s="6">
        <v>1311</v>
      </c>
      <c r="F340" s="2" t="s">
        <v>888</v>
      </c>
      <c r="G340" s="6" t="s">
        <v>889</v>
      </c>
      <c r="H340" s="2" t="s">
        <v>260</v>
      </c>
      <c r="I340" s="15" t="s">
        <v>893</v>
      </c>
      <c r="J340" s="31" t="s">
        <v>897</v>
      </c>
      <c r="K340" s="1" t="s">
        <v>1259</v>
      </c>
      <c r="L340" s="1" t="s">
        <v>1264</v>
      </c>
      <c r="M340" s="1" t="s">
        <v>1256</v>
      </c>
      <c r="N340" s="1" t="s">
        <v>1258</v>
      </c>
    </row>
    <row r="341" spans="1:14" ht="32" x14ac:dyDescent="0.2">
      <c r="A341" s="2" t="s">
        <v>1148</v>
      </c>
      <c r="B341" s="2" t="s">
        <v>882</v>
      </c>
      <c r="C341" s="22" t="s">
        <v>248</v>
      </c>
      <c r="D341" s="2" t="s">
        <v>249</v>
      </c>
      <c r="E341" s="6">
        <v>2304</v>
      </c>
      <c r="F341" s="2" t="s">
        <v>250</v>
      </c>
      <c r="G341" s="6" t="s">
        <v>251</v>
      </c>
      <c r="H341" s="2" t="s">
        <v>142</v>
      </c>
      <c r="I341" s="15" t="s">
        <v>253</v>
      </c>
      <c r="J341" s="6" t="s">
        <v>255</v>
      </c>
      <c r="K341" s="1" t="s">
        <v>1261</v>
      </c>
      <c r="L341" s="1" t="s">
        <v>1262</v>
      </c>
      <c r="M341" s="1" t="s">
        <v>1256</v>
      </c>
      <c r="N341" s="1" t="s">
        <v>1257</v>
      </c>
    </row>
    <row r="342" spans="1:14" ht="48" x14ac:dyDescent="0.2">
      <c r="A342" s="13" t="s">
        <v>1146</v>
      </c>
      <c r="B342" s="13" t="s">
        <v>287</v>
      </c>
      <c r="C342" s="14" t="s">
        <v>288</v>
      </c>
      <c r="D342" s="54" t="s">
        <v>289</v>
      </c>
      <c r="E342" s="51">
        <v>1203</v>
      </c>
      <c r="F342" s="13" t="s">
        <v>291</v>
      </c>
      <c r="G342" s="51">
        <v>2012</v>
      </c>
      <c r="H342" s="13" t="s">
        <v>142</v>
      </c>
      <c r="I342" s="46" t="s">
        <v>290</v>
      </c>
      <c r="J342" s="27">
        <v>0.11</v>
      </c>
      <c r="K342" s="1" t="s">
        <v>1261</v>
      </c>
      <c r="L342" s="1" t="s">
        <v>1262</v>
      </c>
      <c r="M342" s="1" t="s">
        <v>1256</v>
      </c>
      <c r="N342" s="1" t="s">
        <v>1258</v>
      </c>
    </row>
    <row r="343" spans="1:14" ht="32" x14ac:dyDescent="0.2">
      <c r="A343" s="2" t="s">
        <v>1148</v>
      </c>
      <c r="B343" s="2" t="s">
        <v>882</v>
      </c>
      <c r="C343" s="22" t="s">
        <v>248</v>
      </c>
      <c r="D343" s="2" t="s">
        <v>249</v>
      </c>
      <c r="E343" s="6">
        <v>2304</v>
      </c>
      <c r="F343" s="2" t="s">
        <v>250</v>
      </c>
      <c r="G343" s="6" t="s">
        <v>251</v>
      </c>
      <c r="H343" s="2" t="s">
        <v>142</v>
      </c>
      <c r="I343" s="15" t="s">
        <v>252</v>
      </c>
      <c r="J343" s="6" t="s">
        <v>254</v>
      </c>
      <c r="K343" s="1" t="s">
        <v>1261</v>
      </c>
      <c r="L343" s="1" t="s">
        <v>1262</v>
      </c>
      <c r="M343" s="1" t="s">
        <v>1255</v>
      </c>
      <c r="N343" s="1" t="s">
        <v>1257</v>
      </c>
    </row>
    <row r="344" spans="1:14" ht="32" x14ac:dyDescent="0.2">
      <c r="A344" s="2" t="s">
        <v>1149</v>
      </c>
      <c r="B344" s="2" t="s">
        <v>256</v>
      </c>
      <c r="C344" s="22" t="s">
        <v>89</v>
      </c>
      <c r="D344" s="2" t="s">
        <v>193</v>
      </c>
      <c r="E344" s="6">
        <v>2302</v>
      </c>
      <c r="F344" s="2" t="s">
        <v>257</v>
      </c>
      <c r="G344" s="6">
        <v>2008</v>
      </c>
      <c r="H344" s="2" t="s">
        <v>142</v>
      </c>
      <c r="I344" s="15" t="s">
        <v>258</v>
      </c>
      <c r="J344" s="6" t="s">
        <v>259</v>
      </c>
      <c r="K344" s="1" t="s">
        <v>1261</v>
      </c>
      <c r="L344" s="1" t="s">
        <v>1262</v>
      </c>
      <c r="M344" s="1" t="s">
        <v>1256</v>
      </c>
      <c r="N344" s="1" t="s">
        <v>1257</v>
      </c>
    </row>
    <row r="345" spans="1:14" ht="64" x14ac:dyDescent="0.2">
      <c r="A345" s="2" t="s">
        <v>1147</v>
      </c>
      <c r="B345" s="2" t="s">
        <v>887</v>
      </c>
      <c r="C345" s="22" t="s">
        <v>1035</v>
      </c>
      <c r="D345" s="2" t="s">
        <v>828</v>
      </c>
      <c r="E345" s="6">
        <v>1311</v>
      </c>
      <c r="F345" s="2" t="s">
        <v>888</v>
      </c>
      <c r="G345" s="6" t="s">
        <v>889</v>
      </c>
      <c r="H345" s="2" t="s">
        <v>260</v>
      </c>
      <c r="I345" s="15" t="s">
        <v>890</v>
      </c>
      <c r="J345" s="31" t="s">
        <v>894</v>
      </c>
      <c r="K345" s="1" t="s">
        <v>1261</v>
      </c>
      <c r="L345" s="1" t="s">
        <v>1262</v>
      </c>
      <c r="M345" s="1" t="s">
        <v>1256</v>
      </c>
      <c r="N345" s="1" t="s">
        <v>1258</v>
      </c>
    </row>
    <row r="346" spans="1:14" ht="64" x14ac:dyDescent="0.2">
      <c r="A346" s="2" t="s">
        <v>1145</v>
      </c>
      <c r="B346" s="2" t="s">
        <v>243</v>
      </c>
      <c r="C346" s="22" t="s">
        <v>1035</v>
      </c>
      <c r="D346" s="2" t="s">
        <v>245</v>
      </c>
      <c r="E346" s="6">
        <v>31217</v>
      </c>
      <c r="F346" s="15" t="s">
        <v>244</v>
      </c>
      <c r="G346" s="6" t="s">
        <v>181</v>
      </c>
      <c r="H346" s="2" t="s">
        <v>142</v>
      </c>
      <c r="I346" s="15" t="s">
        <v>246</v>
      </c>
      <c r="J346" s="6" t="s">
        <v>247</v>
      </c>
      <c r="K346" s="1" t="s">
        <v>1261</v>
      </c>
      <c r="L346" s="1" t="s">
        <v>1262</v>
      </c>
      <c r="M346" s="1" t="s">
        <v>1256</v>
      </c>
      <c r="N346" s="1" t="s">
        <v>1258</v>
      </c>
    </row>
    <row r="347" spans="1:14" ht="64" x14ac:dyDescent="0.2">
      <c r="A347" s="13" t="s">
        <v>1144</v>
      </c>
      <c r="B347" s="13" t="s">
        <v>239</v>
      </c>
      <c r="C347" s="14" t="s">
        <v>159</v>
      </c>
      <c r="D347" s="13" t="s">
        <v>240</v>
      </c>
      <c r="E347" s="51">
        <v>4339</v>
      </c>
      <c r="F347" s="46" t="s">
        <v>241</v>
      </c>
      <c r="G347" s="51" t="s">
        <v>242</v>
      </c>
      <c r="H347" s="13" t="s">
        <v>142</v>
      </c>
      <c r="I347" s="46" t="s">
        <v>878</v>
      </c>
      <c r="J347" s="51" t="s">
        <v>146</v>
      </c>
      <c r="K347" s="1" t="s">
        <v>1261</v>
      </c>
      <c r="L347" s="1" t="s">
        <v>1262</v>
      </c>
      <c r="M347" s="1" t="s">
        <v>1256</v>
      </c>
      <c r="N347" s="1" t="s">
        <v>1257</v>
      </c>
    </row>
    <row r="348" spans="1:14" ht="64" x14ac:dyDescent="0.2">
      <c r="A348" s="9" t="s">
        <v>1138</v>
      </c>
      <c r="B348" s="13" t="s">
        <v>209</v>
      </c>
      <c r="C348" s="14" t="s">
        <v>35</v>
      </c>
      <c r="D348" s="13" t="s">
        <v>210</v>
      </c>
      <c r="E348" s="51">
        <v>459</v>
      </c>
      <c r="F348" s="46" t="s">
        <v>215</v>
      </c>
      <c r="G348" s="51" t="s">
        <v>212</v>
      </c>
      <c r="H348" s="13" t="s">
        <v>142</v>
      </c>
      <c r="I348" s="46" t="s">
        <v>221</v>
      </c>
      <c r="J348" s="51" t="s">
        <v>217</v>
      </c>
      <c r="K348" s="1" t="s">
        <v>1261</v>
      </c>
      <c r="L348" s="1" t="s">
        <v>1262</v>
      </c>
      <c r="M348" s="1" t="s">
        <v>1256</v>
      </c>
      <c r="N348" s="1" t="s">
        <v>1258</v>
      </c>
    </row>
    <row r="349" spans="1:14" ht="80" x14ac:dyDescent="0.2">
      <c r="A349" s="13" t="s">
        <v>1137</v>
      </c>
      <c r="B349" s="13" t="s">
        <v>13</v>
      </c>
      <c r="C349" s="14" t="s">
        <v>14</v>
      </c>
      <c r="D349" s="13" t="s">
        <v>37</v>
      </c>
      <c r="E349" s="51">
        <v>13691</v>
      </c>
      <c r="F349" s="46" t="s">
        <v>16</v>
      </c>
      <c r="G349" s="51" t="s">
        <v>169</v>
      </c>
      <c r="H349" s="13" t="s">
        <v>85</v>
      </c>
      <c r="I349" s="46" t="s">
        <v>18</v>
      </c>
      <c r="J349" s="60" t="s">
        <v>885</v>
      </c>
      <c r="K349" s="1" t="s">
        <v>1261</v>
      </c>
      <c r="L349" s="1" t="s">
        <v>1262</v>
      </c>
      <c r="M349" s="1" t="s">
        <v>1256</v>
      </c>
      <c r="N349" s="1" t="s">
        <v>1258</v>
      </c>
    </row>
    <row r="350" spans="1:14" ht="64" x14ac:dyDescent="0.2">
      <c r="A350" s="13" t="s">
        <v>1138</v>
      </c>
      <c r="B350" s="13" t="s">
        <v>209</v>
      </c>
      <c r="C350" s="14" t="s">
        <v>218</v>
      </c>
      <c r="D350" s="13" t="s">
        <v>210</v>
      </c>
      <c r="E350" s="51">
        <v>700</v>
      </c>
      <c r="F350" s="46" t="s">
        <v>215</v>
      </c>
      <c r="G350" s="51" t="s">
        <v>212</v>
      </c>
      <c r="H350" s="13" t="s">
        <v>142</v>
      </c>
      <c r="I350" s="46" t="s">
        <v>221</v>
      </c>
      <c r="J350" s="6" t="s">
        <v>220</v>
      </c>
      <c r="K350" s="1" t="s">
        <v>1261</v>
      </c>
      <c r="L350" s="1" t="s">
        <v>1262</v>
      </c>
      <c r="M350" s="1" t="s">
        <v>1256</v>
      </c>
      <c r="N350" s="1" t="s">
        <v>1258</v>
      </c>
    </row>
    <row r="351" spans="1:14" ht="32" x14ac:dyDescent="0.2">
      <c r="A351" s="2" t="s">
        <v>1142</v>
      </c>
      <c r="B351" s="2" t="s">
        <v>223</v>
      </c>
      <c r="C351" s="22" t="s">
        <v>224</v>
      </c>
      <c r="D351" s="2" t="s">
        <v>160</v>
      </c>
      <c r="E351" s="6">
        <v>7148</v>
      </c>
      <c r="F351" s="15" t="s">
        <v>225</v>
      </c>
      <c r="G351" s="6" t="s">
        <v>60</v>
      </c>
      <c r="H351" s="2" t="s">
        <v>173</v>
      </c>
      <c r="I351" s="15" t="s">
        <v>227</v>
      </c>
      <c r="J351" s="6" t="s">
        <v>229</v>
      </c>
      <c r="K351" s="1" t="s">
        <v>1260</v>
      </c>
      <c r="L351" s="1" t="s">
        <v>1262</v>
      </c>
      <c r="M351" s="1" t="s">
        <v>1256</v>
      </c>
      <c r="N351" s="1" t="s">
        <v>1258</v>
      </c>
    </row>
    <row r="352" spans="1:14" ht="48" x14ac:dyDescent="0.2">
      <c r="A352" s="2"/>
      <c r="B352" s="2" t="s">
        <v>810</v>
      </c>
      <c r="C352" s="22" t="s">
        <v>159</v>
      </c>
      <c r="D352" s="2" t="s">
        <v>771</v>
      </c>
      <c r="E352" s="6"/>
      <c r="F352" s="15" t="s">
        <v>814</v>
      </c>
      <c r="G352" s="6">
        <v>2016</v>
      </c>
      <c r="H352" s="2" t="s">
        <v>142</v>
      </c>
      <c r="I352" s="15" t="s">
        <v>163</v>
      </c>
      <c r="J352" s="6" t="s">
        <v>266</v>
      </c>
      <c r="K352" s="1" t="s">
        <v>1260</v>
      </c>
      <c r="L352" s="1" t="s">
        <v>1265</v>
      </c>
      <c r="M352" s="1" t="s">
        <v>1256</v>
      </c>
      <c r="N352" s="1" t="s">
        <v>1258</v>
      </c>
    </row>
    <row r="353" spans="1:14" ht="32" x14ac:dyDescent="0.2">
      <c r="A353" s="2" t="s">
        <v>1142</v>
      </c>
      <c r="B353" s="1" t="s">
        <v>223</v>
      </c>
      <c r="C353" s="39" t="s">
        <v>224</v>
      </c>
      <c r="D353" s="1" t="s">
        <v>160</v>
      </c>
      <c r="E353" s="35">
        <v>7148</v>
      </c>
      <c r="F353" s="23" t="s">
        <v>225</v>
      </c>
      <c r="G353" s="35" t="s">
        <v>60</v>
      </c>
      <c r="H353" s="1" t="s">
        <v>173</v>
      </c>
      <c r="I353" s="23" t="s">
        <v>226</v>
      </c>
      <c r="J353" s="35" t="s">
        <v>228</v>
      </c>
      <c r="K353" s="1" t="s">
        <v>1260</v>
      </c>
      <c r="L353" s="1" t="s">
        <v>1262</v>
      </c>
      <c r="M353" s="1" t="s">
        <v>1255</v>
      </c>
      <c r="N353" s="1" t="s">
        <v>1258</v>
      </c>
    </row>
    <row r="354" spans="1:14" ht="16" x14ac:dyDescent="0.2">
      <c r="A354" s="1" t="s">
        <v>974</v>
      </c>
      <c r="B354" s="1" t="s">
        <v>975</v>
      </c>
      <c r="C354" s="39" t="s">
        <v>1035</v>
      </c>
      <c r="D354" s="1" t="s">
        <v>976</v>
      </c>
      <c r="E354" s="35">
        <v>11154</v>
      </c>
      <c r="F354" s="1" t="s">
        <v>977</v>
      </c>
      <c r="G354" s="35" t="s">
        <v>767</v>
      </c>
      <c r="H354" s="1" t="s">
        <v>260</v>
      </c>
      <c r="I354" s="23" t="s">
        <v>978</v>
      </c>
      <c r="J354" s="40">
        <v>0.13200000000000001</v>
      </c>
      <c r="K354" s="1" t="s">
        <v>1260</v>
      </c>
      <c r="L354" s="1" t="s">
        <v>1265</v>
      </c>
      <c r="M354" s="1" t="s">
        <v>1255</v>
      </c>
      <c r="N354" s="1" t="s">
        <v>1257</v>
      </c>
    </row>
    <row r="355" spans="1:14" ht="48" x14ac:dyDescent="0.2">
      <c r="A355" s="2" t="s">
        <v>1130</v>
      </c>
      <c r="B355" s="2" t="s">
        <v>179</v>
      </c>
      <c r="C355" s="22" t="s">
        <v>180</v>
      </c>
      <c r="D355" s="2" t="s">
        <v>77</v>
      </c>
      <c r="E355" s="6">
        <v>7988</v>
      </c>
      <c r="F355" s="15" t="s">
        <v>182</v>
      </c>
      <c r="G355" s="6" t="s">
        <v>181</v>
      </c>
      <c r="H355" s="2" t="s">
        <v>142</v>
      </c>
      <c r="I355" s="15" t="s">
        <v>183</v>
      </c>
      <c r="J355" s="6" t="s">
        <v>184</v>
      </c>
      <c r="K355" s="1" t="s">
        <v>1260</v>
      </c>
      <c r="L355" s="1" t="s">
        <v>1265</v>
      </c>
      <c r="M355" s="1" t="s">
        <v>1255</v>
      </c>
      <c r="N355" s="1" t="s">
        <v>1258</v>
      </c>
    </row>
    <row r="356" spans="1:14" ht="48" x14ac:dyDescent="0.2">
      <c r="A356" s="2" t="s">
        <v>1135</v>
      </c>
      <c r="B356" s="2" t="s">
        <v>647</v>
      </c>
      <c r="C356" s="22" t="s">
        <v>462</v>
      </c>
      <c r="D356" s="2" t="s">
        <v>825</v>
      </c>
      <c r="E356" s="6">
        <v>5834</v>
      </c>
      <c r="F356" s="15" t="s">
        <v>824</v>
      </c>
      <c r="G356" s="6" t="s">
        <v>648</v>
      </c>
      <c r="H356" s="2" t="s">
        <v>142</v>
      </c>
      <c r="I356" s="15" t="s">
        <v>649</v>
      </c>
      <c r="J356" s="6" t="s">
        <v>573</v>
      </c>
      <c r="K356" s="1" t="s">
        <v>1260</v>
      </c>
      <c r="L356" s="1" t="s">
        <v>1264</v>
      </c>
      <c r="M356" s="1" t="s">
        <v>1256</v>
      </c>
      <c r="N356" s="1" t="s">
        <v>1258</v>
      </c>
    </row>
    <row r="357" spans="1:14" ht="64" x14ac:dyDescent="0.2">
      <c r="A357" s="1" t="s">
        <v>1134</v>
      </c>
      <c r="B357" s="1" t="s">
        <v>200</v>
      </c>
      <c r="C357" s="39" t="s">
        <v>1035</v>
      </c>
      <c r="D357" s="1" t="s">
        <v>205</v>
      </c>
      <c r="E357" s="35">
        <v>2298</v>
      </c>
      <c r="F357" s="23" t="s">
        <v>206</v>
      </c>
      <c r="G357" s="35">
        <v>2010</v>
      </c>
      <c r="H357" s="1" t="s">
        <v>142</v>
      </c>
      <c r="I357" s="23" t="s">
        <v>208</v>
      </c>
      <c r="J357" s="35" t="s">
        <v>207</v>
      </c>
      <c r="K357" s="1" t="s">
        <v>1260</v>
      </c>
      <c r="L357" s="1" t="s">
        <v>1264</v>
      </c>
      <c r="M357" s="1" t="s">
        <v>1256</v>
      </c>
      <c r="N357" s="1" t="s">
        <v>1258</v>
      </c>
    </row>
    <row r="358" spans="1:14" ht="48" x14ac:dyDescent="0.2">
      <c r="A358" s="1" t="s">
        <v>1131</v>
      </c>
      <c r="B358" s="1" t="s">
        <v>185</v>
      </c>
      <c r="C358" s="39" t="s">
        <v>89</v>
      </c>
      <c r="D358" s="1" t="s">
        <v>187</v>
      </c>
      <c r="E358" s="35">
        <v>36577</v>
      </c>
      <c r="F358" s="1" t="s">
        <v>127</v>
      </c>
      <c r="G358" s="35">
        <v>2011</v>
      </c>
      <c r="H358" s="1" t="s">
        <v>186</v>
      </c>
      <c r="I358" s="23" t="s">
        <v>190</v>
      </c>
      <c r="J358" s="35" t="s">
        <v>188</v>
      </c>
      <c r="K358" s="1" t="s">
        <v>1260</v>
      </c>
      <c r="L358" s="1" t="s">
        <v>1262</v>
      </c>
      <c r="M358" s="1" t="s">
        <v>1256</v>
      </c>
      <c r="N358" s="1" t="s">
        <v>1257</v>
      </c>
    </row>
    <row r="359" spans="1:14" ht="48" x14ac:dyDescent="0.2">
      <c r="A359" s="2" t="s">
        <v>1135</v>
      </c>
      <c r="B359" s="2" t="s">
        <v>647</v>
      </c>
      <c r="C359" s="22" t="s">
        <v>462</v>
      </c>
      <c r="D359" s="2" t="s">
        <v>825</v>
      </c>
      <c r="E359" s="6">
        <v>5834</v>
      </c>
      <c r="F359" s="15" t="s">
        <v>824</v>
      </c>
      <c r="G359" s="6" t="s">
        <v>648</v>
      </c>
      <c r="H359" s="2" t="s">
        <v>142</v>
      </c>
      <c r="I359" s="15" t="s">
        <v>279</v>
      </c>
      <c r="J359" s="6" t="s">
        <v>67</v>
      </c>
      <c r="K359" s="1" t="s">
        <v>1260</v>
      </c>
      <c r="L359" s="1" t="s">
        <v>1262</v>
      </c>
      <c r="M359" s="1" t="s">
        <v>1256</v>
      </c>
      <c r="N359" s="1" t="s">
        <v>1258</v>
      </c>
    </row>
    <row r="360" spans="1:14" ht="16" x14ac:dyDescent="0.2">
      <c r="A360" s="2" t="s">
        <v>1132</v>
      </c>
      <c r="B360" s="2" t="s">
        <v>192</v>
      </c>
      <c r="C360" s="22" t="s">
        <v>83</v>
      </c>
      <c r="D360" s="2" t="s">
        <v>193</v>
      </c>
      <c r="E360" s="6">
        <v>3501</v>
      </c>
      <c r="F360" s="2" t="s">
        <v>194</v>
      </c>
      <c r="G360" s="6">
        <v>2013</v>
      </c>
      <c r="H360" s="2" t="s">
        <v>173</v>
      </c>
      <c r="I360" s="15" t="s">
        <v>19</v>
      </c>
      <c r="J360" s="27" t="s">
        <v>198</v>
      </c>
      <c r="K360" s="1" t="s">
        <v>1260</v>
      </c>
      <c r="L360" s="1" t="s">
        <v>1262</v>
      </c>
      <c r="M360" s="1" t="s">
        <v>1256</v>
      </c>
      <c r="N360" s="1" t="s">
        <v>1258</v>
      </c>
    </row>
    <row r="361" spans="1:14" ht="48" x14ac:dyDescent="0.2">
      <c r="A361" s="3" t="s">
        <v>1136</v>
      </c>
      <c r="B361" s="3" t="s">
        <v>952</v>
      </c>
      <c r="C361" s="4" t="s">
        <v>35</v>
      </c>
      <c r="D361" s="3" t="s">
        <v>699</v>
      </c>
      <c r="E361" s="8">
        <v>7158</v>
      </c>
      <c r="F361" s="5" t="s">
        <v>413</v>
      </c>
      <c r="G361" s="8">
        <v>1997</v>
      </c>
      <c r="H361" s="3" t="s">
        <v>430</v>
      </c>
      <c r="I361" s="23" t="s">
        <v>881</v>
      </c>
      <c r="J361" s="8" t="s">
        <v>704</v>
      </c>
      <c r="K361" s="1" t="s">
        <v>1260</v>
      </c>
      <c r="L361" s="1" t="s">
        <v>1262</v>
      </c>
      <c r="M361" s="1" t="s">
        <v>1256</v>
      </c>
      <c r="N361" s="1" t="s">
        <v>1257</v>
      </c>
    </row>
    <row r="362" spans="1:14" ht="48" x14ac:dyDescent="0.2">
      <c r="A362" s="3" t="s">
        <v>1136</v>
      </c>
      <c r="B362" s="3" t="s">
        <v>952</v>
      </c>
      <c r="C362" s="4" t="s">
        <v>35</v>
      </c>
      <c r="D362" s="3" t="s">
        <v>699</v>
      </c>
      <c r="E362" s="8">
        <v>8468</v>
      </c>
      <c r="F362" s="5" t="s">
        <v>702</v>
      </c>
      <c r="G362" s="8">
        <v>2002</v>
      </c>
      <c r="H362" s="3" t="s">
        <v>430</v>
      </c>
      <c r="I362" s="23" t="s">
        <v>881</v>
      </c>
      <c r="J362" s="8" t="s">
        <v>703</v>
      </c>
      <c r="K362" s="1" t="s">
        <v>1260</v>
      </c>
      <c r="L362" s="1" t="s">
        <v>1262</v>
      </c>
      <c r="M362" s="1" t="s">
        <v>1256</v>
      </c>
      <c r="N362" s="1" t="s">
        <v>1257</v>
      </c>
    </row>
    <row r="363" spans="1:14" ht="48" x14ac:dyDescent="0.2">
      <c r="A363" s="3" t="s">
        <v>1136</v>
      </c>
      <c r="B363" s="2" t="s">
        <v>952</v>
      </c>
      <c r="C363" s="22" t="s">
        <v>35</v>
      </c>
      <c r="D363" s="2" t="s">
        <v>699</v>
      </c>
      <c r="E363" s="6">
        <v>6193</v>
      </c>
      <c r="F363" s="15" t="s">
        <v>701</v>
      </c>
      <c r="G363" s="6">
        <v>2007</v>
      </c>
      <c r="H363" s="2" t="s">
        <v>430</v>
      </c>
      <c r="I363" s="15" t="s">
        <v>881</v>
      </c>
      <c r="J363" s="6" t="s">
        <v>474</v>
      </c>
      <c r="K363" s="1" t="s">
        <v>1260</v>
      </c>
      <c r="L363" s="1" t="s">
        <v>1262</v>
      </c>
      <c r="M363" s="1" t="s">
        <v>1256</v>
      </c>
      <c r="N363" s="1" t="s">
        <v>1257</v>
      </c>
    </row>
    <row r="364" spans="1:14" ht="48" x14ac:dyDescent="0.2">
      <c r="A364" s="3" t="s">
        <v>1136</v>
      </c>
      <c r="B364" s="2" t="s">
        <v>952</v>
      </c>
      <c r="C364" s="22" t="s">
        <v>35</v>
      </c>
      <c r="D364" s="2" t="s">
        <v>699</v>
      </c>
      <c r="E364" s="6">
        <v>5120</v>
      </c>
      <c r="F364" s="15" t="s">
        <v>700</v>
      </c>
      <c r="G364" s="6">
        <v>2012</v>
      </c>
      <c r="H364" s="2" t="s">
        <v>430</v>
      </c>
      <c r="I364" s="15" t="s">
        <v>881</v>
      </c>
      <c r="J364" s="6" t="s">
        <v>698</v>
      </c>
      <c r="K364" s="1" t="s">
        <v>1260</v>
      </c>
      <c r="L364" s="1" t="s">
        <v>1262</v>
      </c>
      <c r="M364" s="1" t="s">
        <v>1256</v>
      </c>
      <c r="N364" s="1" t="s">
        <v>1257</v>
      </c>
    </row>
    <row r="365" spans="1:14" ht="48" x14ac:dyDescent="0.2">
      <c r="A365" s="2" t="s">
        <v>1135</v>
      </c>
      <c r="B365" s="2" t="s">
        <v>647</v>
      </c>
      <c r="C365" s="22" t="s">
        <v>462</v>
      </c>
      <c r="D365" s="2" t="s">
        <v>269</v>
      </c>
      <c r="E365" s="6">
        <v>5834</v>
      </c>
      <c r="F365" s="15" t="s">
        <v>824</v>
      </c>
      <c r="G365" s="6" t="s">
        <v>648</v>
      </c>
      <c r="H365" s="2" t="s">
        <v>142</v>
      </c>
      <c r="I365" s="15" t="s">
        <v>650</v>
      </c>
      <c r="J365" s="6" t="s">
        <v>651</v>
      </c>
      <c r="K365" s="1" t="s">
        <v>1259</v>
      </c>
      <c r="L365" s="1" t="s">
        <v>1264</v>
      </c>
      <c r="M365" s="1" t="s">
        <v>1256</v>
      </c>
      <c r="N365" s="1" t="s">
        <v>1258</v>
      </c>
    </row>
    <row r="366" spans="1:14" ht="48" x14ac:dyDescent="0.2">
      <c r="A366" s="2" t="s">
        <v>1131</v>
      </c>
      <c r="B366" s="2" t="s">
        <v>185</v>
      </c>
      <c r="C366" s="22" t="s">
        <v>89</v>
      </c>
      <c r="D366" s="2" t="s">
        <v>187</v>
      </c>
      <c r="E366" s="6">
        <v>36577</v>
      </c>
      <c r="F366" s="2" t="s">
        <v>127</v>
      </c>
      <c r="G366" s="6">
        <v>2011</v>
      </c>
      <c r="H366" s="2" t="s">
        <v>186</v>
      </c>
      <c r="I366" s="15" t="s">
        <v>189</v>
      </c>
      <c r="J366" s="6" t="s">
        <v>191</v>
      </c>
      <c r="K366" s="1" t="s">
        <v>1259</v>
      </c>
      <c r="L366" s="1" t="s">
        <v>1262</v>
      </c>
      <c r="M366" s="1" t="s">
        <v>1256</v>
      </c>
      <c r="N366" s="1" t="s">
        <v>1257</v>
      </c>
    </row>
    <row r="367" spans="1:14" ht="48" x14ac:dyDescent="0.2">
      <c r="A367" s="2" t="s">
        <v>1134</v>
      </c>
      <c r="B367" s="2" t="s">
        <v>200</v>
      </c>
      <c r="C367" s="22" t="s">
        <v>1035</v>
      </c>
      <c r="D367" s="2" t="s">
        <v>205</v>
      </c>
      <c r="E367" s="6">
        <v>35511</v>
      </c>
      <c r="F367" s="15" t="s">
        <v>201</v>
      </c>
      <c r="G367" s="6" t="s">
        <v>202</v>
      </c>
      <c r="H367" s="2" t="s">
        <v>142</v>
      </c>
      <c r="I367" s="15" t="s">
        <v>203</v>
      </c>
      <c r="J367" s="6" t="s">
        <v>204</v>
      </c>
      <c r="K367" s="1" t="s">
        <v>1261</v>
      </c>
      <c r="L367" s="1" t="s">
        <v>1262</v>
      </c>
      <c r="M367" s="1" t="s">
        <v>1256</v>
      </c>
      <c r="N367" s="1" t="s">
        <v>1258</v>
      </c>
    </row>
    <row r="368" spans="1:14" ht="64" x14ac:dyDescent="0.2">
      <c r="A368" s="2" t="s">
        <v>1129</v>
      </c>
      <c r="B368" s="2" t="s">
        <v>171</v>
      </c>
      <c r="C368" s="22" t="s">
        <v>83</v>
      </c>
      <c r="D368" s="2" t="s">
        <v>84</v>
      </c>
      <c r="E368" s="6">
        <v>1172</v>
      </c>
      <c r="F368" s="2" t="s">
        <v>172</v>
      </c>
      <c r="G368" s="6">
        <v>2008</v>
      </c>
      <c r="H368" s="2" t="s">
        <v>173</v>
      </c>
      <c r="I368" s="15" t="s">
        <v>177</v>
      </c>
      <c r="J368" s="6" t="s">
        <v>178</v>
      </c>
      <c r="K368" s="1" t="s">
        <v>1261</v>
      </c>
      <c r="L368" s="1" t="s">
        <v>1262</v>
      </c>
      <c r="M368" s="1" t="s">
        <v>1256</v>
      </c>
      <c r="N368" s="1" t="s">
        <v>1258</v>
      </c>
    </row>
    <row r="369" spans="1:14" ht="48" x14ac:dyDescent="0.2">
      <c r="A369" s="2" t="s">
        <v>1129</v>
      </c>
      <c r="B369" s="2" t="s">
        <v>171</v>
      </c>
      <c r="C369" s="22" t="s">
        <v>83</v>
      </c>
      <c r="D369" s="2" t="s">
        <v>84</v>
      </c>
      <c r="E369" s="6">
        <v>1172</v>
      </c>
      <c r="F369" s="2" t="s">
        <v>172</v>
      </c>
      <c r="G369" s="6">
        <v>2008</v>
      </c>
      <c r="H369" s="2" t="s">
        <v>173</v>
      </c>
      <c r="I369" s="15" t="s">
        <v>175</v>
      </c>
      <c r="J369" s="6" t="s">
        <v>176</v>
      </c>
      <c r="K369" s="1" t="s">
        <v>1261</v>
      </c>
      <c r="L369" s="1" t="s">
        <v>1262</v>
      </c>
      <c r="M369" s="1" t="s">
        <v>1255</v>
      </c>
      <c r="N369" s="1" t="s">
        <v>1257</v>
      </c>
    </row>
    <row r="370" spans="1:14" ht="48" x14ac:dyDescent="0.2">
      <c r="A370" s="2"/>
      <c r="B370" s="2" t="s">
        <v>810</v>
      </c>
      <c r="C370" s="22" t="s">
        <v>159</v>
      </c>
      <c r="D370" s="2" t="s">
        <v>771</v>
      </c>
      <c r="E370" s="6"/>
      <c r="F370" s="15" t="s">
        <v>815</v>
      </c>
      <c r="G370" s="6">
        <v>2017</v>
      </c>
      <c r="H370" s="2" t="s">
        <v>142</v>
      </c>
      <c r="I370" s="15" t="s">
        <v>163</v>
      </c>
      <c r="J370" s="6" t="s">
        <v>274</v>
      </c>
      <c r="K370" s="1" t="s">
        <v>1260</v>
      </c>
      <c r="L370" s="1" t="s">
        <v>1265</v>
      </c>
      <c r="M370" s="1" t="s">
        <v>1256</v>
      </c>
      <c r="N370" s="1" t="s">
        <v>1258</v>
      </c>
    </row>
    <row r="371" spans="1:14" ht="48" x14ac:dyDescent="0.2">
      <c r="A371" s="2" t="s">
        <v>1127</v>
      </c>
      <c r="B371" s="2" t="s">
        <v>158</v>
      </c>
      <c r="C371" s="22" t="s">
        <v>159</v>
      </c>
      <c r="D371" s="2" t="s">
        <v>160</v>
      </c>
      <c r="E371" s="6">
        <v>505386</v>
      </c>
      <c r="F371" s="15" t="s">
        <v>161</v>
      </c>
      <c r="G371" s="6" t="s">
        <v>162</v>
      </c>
      <c r="H371" s="2" t="s">
        <v>142</v>
      </c>
      <c r="I371" s="15" t="s">
        <v>163</v>
      </c>
      <c r="J371" s="6" t="s">
        <v>164</v>
      </c>
      <c r="K371" s="1" t="s">
        <v>1260</v>
      </c>
      <c r="L371" s="1" t="s">
        <v>1265</v>
      </c>
      <c r="M371" s="1" t="s">
        <v>1256</v>
      </c>
      <c r="N371" s="1" t="s">
        <v>1258</v>
      </c>
    </row>
    <row r="372" spans="1:14" ht="48" x14ac:dyDescent="0.2">
      <c r="A372" s="2" t="s">
        <v>1126</v>
      </c>
      <c r="B372" s="2" t="s">
        <v>153</v>
      </c>
      <c r="C372" s="22" t="s">
        <v>1035</v>
      </c>
      <c r="D372" s="62" t="s">
        <v>155</v>
      </c>
      <c r="E372" s="6">
        <v>2342</v>
      </c>
      <c r="F372" s="15" t="s">
        <v>156</v>
      </c>
      <c r="G372" s="6" t="s">
        <v>115</v>
      </c>
      <c r="H372" s="2" t="s">
        <v>142</v>
      </c>
      <c r="I372" s="15" t="s">
        <v>154</v>
      </c>
      <c r="J372" s="6" t="s">
        <v>157</v>
      </c>
      <c r="K372" s="1" t="s">
        <v>1260</v>
      </c>
      <c r="L372" s="1" t="s">
        <v>1262</v>
      </c>
      <c r="N372" s="1" t="s">
        <v>1258</v>
      </c>
    </row>
    <row r="373" spans="1:14" ht="64" x14ac:dyDescent="0.2">
      <c r="A373" s="1" t="s">
        <v>967</v>
      </c>
      <c r="B373" s="1" t="s">
        <v>968</v>
      </c>
      <c r="C373" s="39" t="s">
        <v>969</v>
      </c>
      <c r="D373" s="53" t="s">
        <v>771</v>
      </c>
      <c r="E373" s="35">
        <v>10014</v>
      </c>
      <c r="F373" s="23" t="s">
        <v>970</v>
      </c>
      <c r="G373" s="35" t="s">
        <v>971</v>
      </c>
      <c r="H373" s="1" t="s">
        <v>986</v>
      </c>
      <c r="I373" s="23" t="s">
        <v>972</v>
      </c>
      <c r="J373" s="40">
        <v>3.5999999999999997E-2</v>
      </c>
      <c r="K373" s="1" t="s">
        <v>1260</v>
      </c>
      <c r="L373" s="1" t="s">
        <v>1262</v>
      </c>
      <c r="M373" s="1" t="s">
        <v>1256</v>
      </c>
      <c r="N373" s="1" t="s">
        <v>1257</v>
      </c>
    </row>
    <row r="374" spans="1:14" ht="64" x14ac:dyDescent="0.2">
      <c r="A374" s="1" t="s">
        <v>967</v>
      </c>
      <c r="B374" s="1" t="s">
        <v>968</v>
      </c>
      <c r="C374" s="39" t="s">
        <v>375</v>
      </c>
      <c r="D374" s="53" t="s">
        <v>771</v>
      </c>
      <c r="E374" s="35">
        <v>10000</v>
      </c>
      <c r="F374" s="23" t="s">
        <v>970</v>
      </c>
      <c r="G374" s="35" t="s">
        <v>971</v>
      </c>
      <c r="H374" s="1" t="s">
        <v>986</v>
      </c>
      <c r="I374" s="23" t="s">
        <v>972</v>
      </c>
      <c r="J374" s="40">
        <v>6.4000000000000001E-2</v>
      </c>
      <c r="K374" s="1" t="s">
        <v>1260</v>
      </c>
      <c r="L374" s="1" t="s">
        <v>1262</v>
      </c>
      <c r="M374" s="1" t="s">
        <v>1256</v>
      </c>
      <c r="N374" s="1" t="s">
        <v>1257</v>
      </c>
    </row>
    <row r="375" spans="1:14" ht="64" x14ac:dyDescent="0.2">
      <c r="A375" s="1" t="s">
        <v>967</v>
      </c>
      <c r="B375" s="1" t="s">
        <v>968</v>
      </c>
      <c r="C375" s="39" t="s">
        <v>973</v>
      </c>
      <c r="D375" s="53" t="s">
        <v>771</v>
      </c>
      <c r="E375" s="35">
        <v>13472</v>
      </c>
      <c r="F375" s="23" t="s">
        <v>970</v>
      </c>
      <c r="G375" s="35" t="s">
        <v>971</v>
      </c>
      <c r="H375" s="1" t="s">
        <v>986</v>
      </c>
      <c r="I375" s="23" t="s">
        <v>972</v>
      </c>
      <c r="J375" s="40">
        <v>6.4000000000000001E-2</v>
      </c>
      <c r="K375" s="1" t="s">
        <v>1260</v>
      </c>
      <c r="L375" s="1" t="s">
        <v>1262</v>
      </c>
      <c r="M375" s="1" t="s">
        <v>1256</v>
      </c>
      <c r="N375" s="1" t="s">
        <v>1257</v>
      </c>
    </row>
    <row r="376" spans="1:14" ht="48" x14ac:dyDescent="0.2">
      <c r="A376" s="2"/>
      <c r="B376" s="2" t="s">
        <v>810</v>
      </c>
      <c r="C376" s="22" t="s">
        <v>159</v>
      </c>
      <c r="D376" s="2" t="s">
        <v>771</v>
      </c>
      <c r="E376" s="6"/>
      <c r="F376" s="15" t="s">
        <v>816</v>
      </c>
      <c r="G376" s="6">
        <v>2018</v>
      </c>
      <c r="H376" s="2" t="s">
        <v>142</v>
      </c>
      <c r="I376" s="15" t="s">
        <v>163</v>
      </c>
      <c r="J376" s="6" t="s">
        <v>805</v>
      </c>
      <c r="K376" s="1" t="s">
        <v>1260</v>
      </c>
      <c r="L376" s="1" t="s">
        <v>1265</v>
      </c>
      <c r="M376" s="1" t="s">
        <v>1256</v>
      </c>
      <c r="N376" s="1" t="s">
        <v>1258</v>
      </c>
    </row>
    <row r="377" spans="1:14" ht="64" x14ac:dyDescent="0.2">
      <c r="A377" s="2" t="s">
        <v>1122</v>
      </c>
      <c r="B377" s="2" t="s">
        <v>122</v>
      </c>
      <c r="C377" s="22" t="s">
        <v>1035</v>
      </c>
      <c r="D377" s="2" t="s">
        <v>22</v>
      </c>
      <c r="E377" s="6">
        <v>46965</v>
      </c>
      <c r="F377" s="15" t="s">
        <v>131</v>
      </c>
      <c r="G377" s="6" t="s">
        <v>132</v>
      </c>
      <c r="H377" s="2" t="s">
        <v>142</v>
      </c>
      <c r="I377" s="15" t="s">
        <v>133</v>
      </c>
      <c r="J377" s="31" t="s">
        <v>134</v>
      </c>
      <c r="K377" s="1" t="s">
        <v>1260</v>
      </c>
      <c r="L377" s="1" t="s">
        <v>1265</v>
      </c>
      <c r="M377" s="1" t="s">
        <v>1255</v>
      </c>
      <c r="N377" s="1" t="s">
        <v>1257</v>
      </c>
    </row>
    <row r="378" spans="1:14" ht="16" x14ac:dyDescent="0.2">
      <c r="A378" s="2"/>
      <c r="B378" s="2" t="s">
        <v>90</v>
      </c>
      <c r="C378" s="22" t="s">
        <v>91</v>
      </c>
      <c r="D378" s="2" t="s">
        <v>92</v>
      </c>
      <c r="E378" s="6">
        <v>2569</v>
      </c>
      <c r="F378" s="2" t="s">
        <v>126</v>
      </c>
      <c r="G378" s="6" t="s">
        <v>93</v>
      </c>
      <c r="H378" s="2" t="s">
        <v>142</v>
      </c>
      <c r="I378" s="15" t="s">
        <v>100</v>
      </c>
      <c r="J378" s="6" t="s">
        <v>97</v>
      </c>
      <c r="K378" s="1" t="s">
        <v>1260</v>
      </c>
      <c r="L378" s="1" t="s">
        <v>1265</v>
      </c>
      <c r="M378" s="1" t="s">
        <v>1255</v>
      </c>
      <c r="N378" s="1" t="s">
        <v>1257</v>
      </c>
    </row>
    <row r="379" spans="1:14" ht="64" x14ac:dyDescent="0.2">
      <c r="A379" s="2" t="s">
        <v>1119</v>
      </c>
      <c r="B379" s="2" t="s">
        <v>101</v>
      </c>
      <c r="C379" s="22" t="s">
        <v>89</v>
      </c>
      <c r="D379" s="2" t="s">
        <v>106</v>
      </c>
      <c r="E379" s="6">
        <v>1084</v>
      </c>
      <c r="F379" s="2" t="s">
        <v>127</v>
      </c>
      <c r="G379" s="6">
        <v>2011</v>
      </c>
      <c r="H379" s="2" t="s">
        <v>102</v>
      </c>
      <c r="I379" s="15" t="s">
        <v>104</v>
      </c>
      <c r="J379" s="6" t="s">
        <v>108</v>
      </c>
      <c r="K379" s="1" t="s">
        <v>1260</v>
      </c>
      <c r="L379" s="1" t="s">
        <v>1264</v>
      </c>
      <c r="M379" s="1" t="s">
        <v>1256</v>
      </c>
      <c r="N379" s="1" t="s">
        <v>1258</v>
      </c>
    </row>
    <row r="380" spans="1:14" ht="64" x14ac:dyDescent="0.2">
      <c r="A380" s="2" t="s">
        <v>1124</v>
      </c>
      <c r="B380" s="2" t="s">
        <v>141</v>
      </c>
      <c r="C380" s="22" t="s">
        <v>89</v>
      </c>
      <c r="D380" s="2" t="s">
        <v>144</v>
      </c>
      <c r="E380" s="6">
        <v>6043</v>
      </c>
      <c r="F380" s="2" t="s">
        <v>123</v>
      </c>
      <c r="G380" s="6">
        <v>2015</v>
      </c>
      <c r="H380" s="2" t="s">
        <v>142</v>
      </c>
      <c r="I380" s="15" t="s">
        <v>147</v>
      </c>
      <c r="J380" s="6" t="s">
        <v>148</v>
      </c>
      <c r="K380" s="1" t="s">
        <v>1260</v>
      </c>
      <c r="L380" s="1" t="s">
        <v>1264</v>
      </c>
      <c r="M380" s="1" t="s">
        <v>1256</v>
      </c>
      <c r="N380" s="1" t="s">
        <v>1258</v>
      </c>
    </row>
    <row r="381" spans="1:14" ht="64" x14ac:dyDescent="0.2">
      <c r="A381" s="2" t="s">
        <v>1120</v>
      </c>
      <c r="B381" s="2" t="s">
        <v>110</v>
      </c>
      <c r="C381" s="22" t="s">
        <v>111</v>
      </c>
      <c r="D381" s="2" t="s">
        <v>112</v>
      </c>
      <c r="E381" s="6">
        <v>11269</v>
      </c>
      <c r="F381" s="15" t="s">
        <v>128</v>
      </c>
      <c r="G381" s="6" t="s">
        <v>114</v>
      </c>
      <c r="H381" s="2" t="s">
        <v>85</v>
      </c>
      <c r="I381" s="15" t="s">
        <v>116</v>
      </c>
      <c r="J381" s="6" t="s">
        <v>117</v>
      </c>
      <c r="K381" s="1" t="s">
        <v>1260</v>
      </c>
      <c r="L381" s="1" t="s">
        <v>1262</v>
      </c>
      <c r="M381" s="1" t="s">
        <v>1256</v>
      </c>
      <c r="N381" s="1" t="s">
        <v>1258</v>
      </c>
    </row>
    <row r="382" spans="1:14" ht="64" x14ac:dyDescent="0.2">
      <c r="A382" s="2" t="s">
        <v>1120</v>
      </c>
      <c r="B382" s="2" t="s">
        <v>110</v>
      </c>
      <c r="C382" s="22" t="s">
        <v>111</v>
      </c>
      <c r="D382" s="2" t="s">
        <v>120</v>
      </c>
      <c r="E382" s="6">
        <v>11269</v>
      </c>
      <c r="F382" s="15" t="s">
        <v>129</v>
      </c>
      <c r="G382" s="6" t="s">
        <v>113</v>
      </c>
      <c r="H382" s="2" t="s">
        <v>85</v>
      </c>
      <c r="I382" s="15" t="s">
        <v>116</v>
      </c>
      <c r="J382" s="6" t="s">
        <v>118</v>
      </c>
      <c r="K382" s="1" t="s">
        <v>1260</v>
      </c>
      <c r="L382" s="1" t="s">
        <v>1262</v>
      </c>
      <c r="M382" s="1" t="s">
        <v>1256</v>
      </c>
      <c r="N382" s="1" t="s">
        <v>1258</v>
      </c>
    </row>
    <row r="383" spans="1:14" ht="64" x14ac:dyDescent="0.2">
      <c r="A383" s="2" t="s">
        <v>1120</v>
      </c>
      <c r="B383" s="2" t="s">
        <v>110</v>
      </c>
      <c r="C383" s="22" t="s">
        <v>111</v>
      </c>
      <c r="D383" s="2" t="s">
        <v>121</v>
      </c>
      <c r="E383" s="6">
        <v>11269</v>
      </c>
      <c r="F383" s="15" t="s">
        <v>130</v>
      </c>
      <c r="G383" s="6" t="s">
        <v>115</v>
      </c>
      <c r="H383" s="2" t="s">
        <v>85</v>
      </c>
      <c r="I383" s="15" t="s">
        <v>116</v>
      </c>
      <c r="J383" s="6" t="s">
        <v>119</v>
      </c>
      <c r="K383" s="1" t="s">
        <v>1260</v>
      </c>
      <c r="L383" s="1" t="s">
        <v>1262</v>
      </c>
      <c r="M383" s="1" t="s">
        <v>1256</v>
      </c>
      <c r="N383" s="1" t="s">
        <v>1258</v>
      </c>
    </row>
    <row r="384" spans="1:14" ht="16" x14ac:dyDescent="0.2">
      <c r="A384" s="2"/>
      <c r="B384" s="2" t="s">
        <v>149</v>
      </c>
      <c r="C384" s="22" t="s">
        <v>91</v>
      </c>
      <c r="D384" s="2" t="s">
        <v>150</v>
      </c>
      <c r="E384" s="6">
        <v>5500</v>
      </c>
      <c r="F384" s="2" t="s">
        <v>151</v>
      </c>
      <c r="G384" s="6">
        <v>2010</v>
      </c>
      <c r="H384" s="2" t="s">
        <v>142</v>
      </c>
      <c r="I384" s="15" t="s">
        <v>19</v>
      </c>
      <c r="J384" s="6" t="s">
        <v>152</v>
      </c>
      <c r="K384" s="1" t="s">
        <v>1260</v>
      </c>
      <c r="L384" s="1" t="s">
        <v>1262</v>
      </c>
      <c r="M384" s="1" t="s">
        <v>1256</v>
      </c>
      <c r="N384" s="1" t="s">
        <v>1258</v>
      </c>
    </row>
    <row r="385" spans="1:14" ht="32" x14ac:dyDescent="0.2">
      <c r="A385" s="2"/>
      <c r="B385" s="2" t="s">
        <v>90</v>
      </c>
      <c r="C385" s="22" t="s">
        <v>91</v>
      </c>
      <c r="D385" s="2" t="s">
        <v>92</v>
      </c>
      <c r="E385" s="6">
        <v>2569</v>
      </c>
      <c r="F385" s="2" t="s">
        <v>126</v>
      </c>
      <c r="G385" s="6" t="s">
        <v>93</v>
      </c>
      <c r="H385" s="2" t="s">
        <v>142</v>
      </c>
      <c r="I385" s="15" t="s">
        <v>99</v>
      </c>
      <c r="J385" s="6" t="s">
        <v>95</v>
      </c>
      <c r="K385" s="1" t="s">
        <v>1260</v>
      </c>
      <c r="L385" s="1" t="s">
        <v>1265</v>
      </c>
      <c r="M385" s="1" t="s">
        <v>1255</v>
      </c>
      <c r="N385" s="1" t="s">
        <v>1257</v>
      </c>
    </row>
    <row r="386" spans="1:14" ht="64" x14ac:dyDescent="0.2">
      <c r="A386" s="2" t="s">
        <v>1119</v>
      </c>
      <c r="B386" s="2" t="s">
        <v>101</v>
      </c>
      <c r="C386" s="22" t="s">
        <v>89</v>
      </c>
      <c r="D386" s="2" t="s">
        <v>106</v>
      </c>
      <c r="E386" s="6">
        <v>1084</v>
      </c>
      <c r="F386" s="2" t="s">
        <v>127</v>
      </c>
      <c r="G386" s="6">
        <v>2011</v>
      </c>
      <c r="H386" s="2" t="s">
        <v>102</v>
      </c>
      <c r="I386" s="15" t="s">
        <v>105</v>
      </c>
      <c r="J386" s="6" t="s">
        <v>109</v>
      </c>
      <c r="K386" s="1" t="s">
        <v>1259</v>
      </c>
      <c r="L386" s="1" t="s">
        <v>1264</v>
      </c>
      <c r="M386" s="1" t="s">
        <v>1256</v>
      </c>
      <c r="N386" s="1" t="s">
        <v>1258</v>
      </c>
    </row>
    <row r="387" spans="1:14" ht="32" x14ac:dyDescent="0.2">
      <c r="A387" s="2" t="s">
        <v>1123</v>
      </c>
      <c r="B387" s="2" t="s">
        <v>135</v>
      </c>
      <c r="C387" s="22" t="s">
        <v>136</v>
      </c>
      <c r="D387" s="62" t="s">
        <v>137</v>
      </c>
      <c r="E387" s="6">
        <v>1308</v>
      </c>
      <c r="F387" s="2" t="s">
        <v>138</v>
      </c>
      <c r="G387" s="6" t="s">
        <v>139</v>
      </c>
      <c r="H387" s="2" t="s">
        <v>142</v>
      </c>
      <c r="I387" s="15" t="s">
        <v>143</v>
      </c>
      <c r="J387" s="6" t="s">
        <v>140</v>
      </c>
      <c r="K387" s="1" t="s">
        <v>1261</v>
      </c>
      <c r="L387" s="1" t="s">
        <v>1262</v>
      </c>
      <c r="M387" s="1" t="s">
        <v>1256</v>
      </c>
      <c r="N387" s="1" t="s">
        <v>1258</v>
      </c>
    </row>
    <row r="388" spans="1:14" ht="80" x14ac:dyDescent="0.2">
      <c r="A388" s="2" t="s">
        <v>1128</v>
      </c>
      <c r="B388" s="2" t="s">
        <v>165</v>
      </c>
      <c r="C388" s="22" t="s">
        <v>166</v>
      </c>
      <c r="D388" s="2" t="s">
        <v>167</v>
      </c>
      <c r="E388" s="6">
        <v>2809</v>
      </c>
      <c r="F388" s="2" t="s">
        <v>168</v>
      </c>
      <c r="G388" s="6" t="s">
        <v>169</v>
      </c>
      <c r="H388" s="2" t="s">
        <v>142</v>
      </c>
      <c r="I388" s="15" t="s">
        <v>174</v>
      </c>
      <c r="J388" s="6" t="s">
        <v>170</v>
      </c>
      <c r="K388" s="1" t="s">
        <v>1261</v>
      </c>
      <c r="L388" s="1" t="s">
        <v>1262</v>
      </c>
      <c r="M388" s="1" t="s">
        <v>1256</v>
      </c>
      <c r="N388" s="1" t="s">
        <v>1258</v>
      </c>
    </row>
    <row r="389" spans="1:14" ht="32" x14ac:dyDescent="0.2">
      <c r="A389" s="2"/>
      <c r="B389" s="2" t="s">
        <v>90</v>
      </c>
      <c r="C389" s="22" t="s">
        <v>91</v>
      </c>
      <c r="D389" s="2" t="s">
        <v>92</v>
      </c>
      <c r="E389" s="6">
        <v>2569</v>
      </c>
      <c r="F389" s="2" t="s">
        <v>126</v>
      </c>
      <c r="G389" s="6" t="s">
        <v>93</v>
      </c>
      <c r="H389" s="2" t="s">
        <v>142</v>
      </c>
      <c r="I389" s="63" t="s">
        <v>98</v>
      </c>
      <c r="J389" s="6" t="s">
        <v>96</v>
      </c>
      <c r="K389" s="1" t="s">
        <v>1261</v>
      </c>
      <c r="L389" s="1" t="s">
        <v>1262</v>
      </c>
      <c r="M389" s="1" t="s">
        <v>1255</v>
      </c>
      <c r="N389" s="1" t="s">
        <v>1257</v>
      </c>
    </row>
    <row r="390" spans="1:14" ht="32" x14ac:dyDescent="0.2">
      <c r="A390" s="2" t="s">
        <v>1124</v>
      </c>
      <c r="B390" s="2" t="s">
        <v>141</v>
      </c>
      <c r="C390" s="22" t="s">
        <v>89</v>
      </c>
      <c r="D390" s="2" t="s">
        <v>144</v>
      </c>
      <c r="E390" s="6">
        <v>6043</v>
      </c>
      <c r="F390" s="2" t="s">
        <v>123</v>
      </c>
      <c r="G390" s="6">
        <v>2015</v>
      </c>
      <c r="H390" s="2" t="s">
        <v>142</v>
      </c>
      <c r="I390" s="15" t="s">
        <v>145</v>
      </c>
      <c r="J390" s="6" t="s">
        <v>146</v>
      </c>
      <c r="K390" s="1" t="s">
        <v>1261</v>
      </c>
      <c r="L390" s="1" t="s">
        <v>1262</v>
      </c>
      <c r="M390" s="1" t="s">
        <v>1256</v>
      </c>
      <c r="N390" s="1" t="s">
        <v>1258</v>
      </c>
    </row>
    <row r="391" spans="1:14" ht="32" x14ac:dyDescent="0.2">
      <c r="A391" s="2" t="s">
        <v>1125</v>
      </c>
      <c r="B391" s="2" t="s">
        <v>818</v>
      </c>
      <c r="C391" s="22" t="s">
        <v>819</v>
      </c>
      <c r="D391" s="2" t="s">
        <v>820</v>
      </c>
      <c r="E391" s="6">
        <v>395</v>
      </c>
      <c r="F391" s="2" t="s">
        <v>821</v>
      </c>
      <c r="G391" s="6">
        <v>2016</v>
      </c>
      <c r="H391" s="2" t="s">
        <v>142</v>
      </c>
      <c r="I391" s="15" t="s">
        <v>822</v>
      </c>
      <c r="J391" s="6" t="s">
        <v>217</v>
      </c>
      <c r="K391" s="1" t="s">
        <v>1261</v>
      </c>
      <c r="L391" s="1" t="s">
        <v>1262</v>
      </c>
      <c r="M391" s="1" t="s">
        <v>1256</v>
      </c>
      <c r="N391" s="1" t="s">
        <v>1258</v>
      </c>
    </row>
    <row r="392" spans="1:14" ht="48" x14ac:dyDescent="0.2">
      <c r="A392" s="2" t="s">
        <v>1121</v>
      </c>
      <c r="B392" s="2" t="s">
        <v>674</v>
      </c>
      <c r="C392" s="22" t="s">
        <v>159</v>
      </c>
      <c r="D392" s="2" t="s">
        <v>269</v>
      </c>
      <c r="E392" s="6">
        <v>5563</v>
      </c>
      <c r="F392" s="15" t="s">
        <v>312</v>
      </c>
      <c r="G392" s="6" t="s">
        <v>242</v>
      </c>
      <c r="H392" s="2" t="s">
        <v>142</v>
      </c>
      <c r="I392" s="15" t="s">
        <v>675</v>
      </c>
      <c r="J392" s="6" t="s">
        <v>676</v>
      </c>
      <c r="K392" s="1" t="s">
        <v>1261</v>
      </c>
      <c r="L392" s="1" t="s">
        <v>1262</v>
      </c>
      <c r="M392" s="1" t="s">
        <v>1256</v>
      </c>
      <c r="N392" s="1" t="s">
        <v>1257</v>
      </c>
    </row>
    <row r="393" spans="1:14" ht="48" x14ac:dyDescent="0.2">
      <c r="A393" s="2" t="s">
        <v>1119</v>
      </c>
      <c r="B393" s="2" t="s">
        <v>101</v>
      </c>
      <c r="C393" s="22" t="s">
        <v>89</v>
      </c>
      <c r="D393" s="2" t="s">
        <v>106</v>
      </c>
      <c r="E393" s="6">
        <v>1084</v>
      </c>
      <c r="F393" s="2" t="s">
        <v>127</v>
      </c>
      <c r="G393" s="6">
        <v>2011</v>
      </c>
      <c r="H393" s="2" t="s">
        <v>102</v>
      </c>
      <c r="I393" s="15" t="s">
        <v>103</v>
      </c>
      <c r="J393" s="6" t="s">
        <v>107</v>
      </c>
      <c r="K393" s="1" t="s">
        <v>1261</v>
      </c>
      <c r="L393" s="1" t="s">
        <v>1262</v>
      </c>
      <c r="M393" s="1" t="s">
        <v>1256</v>
      </c>
      <c r="N393" s="1" t="s">
        <v>1258</v>
      </c>
    </row>
    <row r="394" spans="1:14" ht="128" x14ac:dyDescent="0.2">
      <c r="A394" s="2" t="s">
        <v>1115</v>
      </c>
      <c r="B394" s="2" t="s">
        <v>48</v>
      </c>
      <c r="C394" s="22" t="s">
        <v>49</v>
      </c>
      <c r="D394" s="2" t="s">
        <v>50</v>
      </c>
      <c r="E394" s="6">
        <v>573</v>
      </c>
      <c r="F394" s="15" t="s">
        <v>57</v>
      </c>
      <c r="G394" s="6" t="s">
        <v>54</v>
      </c>
      <c r="H394" s="2" t="s">
        <v>51</v>
      </c>
      <c r="I394" s="23" t="s">
        <v>68</v>
      </c>
      <c r="J394" s="6" t="s">
        <v>69</v>
      </c>
      <c r="K394" s="1" t="s">
        <v>1260</v>
      </c>
      <c r="L394" s="1" t="s">
        <v>1264</v>
      </c>
      <c r="M394" s="1" t="s">
        <v>1256</v>
      </c>
      <c r="N394" s="1" t="s">
        <v>1257</v>
      </c>
    </row>
    <row r="395" spans="1:14" ht="80" x14ac:dyDescent="0.2">
      <c r="A395" s="2" t="s">
        <v>1115</v>
      </c>
      <c r="B395" s="2" t="s">
        <v>48</v>
      </c>
      <c r="C395" s="22" t="s">
        <v>49</v>
      </c>
      <c r="D395" s="2" t="s">
        <v>50</v>
      </c>
      <c r="E395" s="6">
        <v>573</v>
      </c>
      <c r="F395" s="15" t="s">
        <v>57</v>
      </c>
      <c r="G395" s="6" t="s">
        <v>54</v>
      </c>
      <c r="H395" s="2" t="s">
        <v>51</v>
      </c>
      <c r="I395" s="15" t="s">
        <v>52</v>
      </c>
      <c r="J395" s="6" t="s">
        <v>53</v>
      </c>
      <c r="K395" s="1" t="s">
        <v>1260</v>
      </c>
      <c r="L395" s="1" t="s">
        <v>1265</v>
      </c>
      <c r="M395" s="1" t="s">
        <v>1255</v>
      </c>
      <c r="N395" s="1" t="s">
        <v>1258</v>
      </c>
    </row>
    <row r="396" spans="1:14" ht="128" x14ac:dyDescent="0.2">
      <c r="A396" s="2" t="s">
        <v>1115</v>
      </c>
      <c r="B396" s="2" t="s">
        <v>48</v>
      </c>
      <c r="C396" s="22" t="s">
        <v>49</v>
      </c>
      <c r="D396" s="2" t="s">
        <v>50</v>
      </c>
      <c r="E396" s="6">
        <v>3471</v>
      </c>
      <c r="F396" s="15" t="s">
        <v>58</v>
      </c>
      <c r="G396" s="6" t="s">
        <v>56</v>
      </c>
      <c r="H396" s="2" t="s">
        <v>61</v>
      </c>
      <c r="I396" s="23" t="s">
        <v>68</v>
      </c>
      <c r="J396" s="6" t="s">
        <v>70</v>
      </c>
      <c r="K396" s="1" t="s">
        <v>1260</v>
      </c>
      <c r="L396" s="1" t="s">
        <v>1264</v>
      </c>
      <c r="M396" s="1" t="s">
        <v>1256</v>
      </c>
      <c r="N396" s="1" t="s">
        <v>1257</v>
      </c>
    </row>
    <row r="397" spans="1:14" ht="128" x14ac:dyDescent="0.2">
      <c r="A397" s="2" t="s">
        <v>1115</v>
      </c>
      <c r="B397" s="2" t="s">
        <v>48</v>
      </c>
      <c r="C397" s="22" t="s">
        <v>49</v>
      </c>
      <c r="D397" s="2" t="s">
        <v>50</v>
      </c>
      <c r="E397" s="6">
        <v>3471</v>
      </c>
      <c r="F397" s="15" t="s">
        <v>58</v>
      </c>
      <c r="G397" s="6" t="s">
        <v>56</v>
      </c>
      <c r="H397" s="2" t="s">
        <v>61</v>
      </c>
      <c r="I397" s="23" t="s">
        <v>71</v>
      </c>
      <c r="J397" s="6" t="s">
        <v>72</v>
      </c>
      <c r="K397" s="1" t="s">
        <v>1260</v>
      </c>
      <c r="L397" s="1" t="s">
        <v>1264</v>
      </c>
      <c r="M397" s="1" t="s">
        <v>1256</v>
      </c>
      <c r="N397" s="1" t="s">
        <v>1257</v>
      </c>
    </row>
    <row r="398" spans="1:14" ht="128" x14ac:dyDescent="0.2">
      <c r="A398" s="2" t="s">
        <v>1115</v>
      </c>
      <c r="B398" s="2" t="s">
        <v>48</v>
      </c>
      <c r="C398" s="22" t="s">
        <v>49</v>
      </c>
      <c r="D398" s="2" t="s">
        <v>50</v>
      </c>
      <c r="E398" s="6">
        <v>1522</v>
      </c>
      <c r="F398" s="15" t="s">
        <v>59</v>
      </c>
      <c r="G398" s="6" t="s">
        <v>60</v>
      </c>
      <c r="H398" s="2" t="s">
        <v>61</v>
      </c>
      <c r="I398" s="23" t="s">
        <v>71</v>
      </c>
      <c r="J398" s="6" t="s">
        <v>73</v>
      </c>
      <c r="K398" s="1" t="s">
        <v>1260</v>
      </c>
      <c r="L398" s="1" t="s">
        <v>1264</v>
      </c>
      <c r="M398" s="1" t="s">
        <v>1256</v>
      </c>
      <c r="N398" s="1" t="s">
        <v>1257</v>
      </c>
    </row>
    <row r="399" spans="1:14" ht="128" x14ac:dyDescent="0.2">
      <c r="A399" s="2" t="s">
        <v>1115</v>
      </c>
      <c r="B399" s="2" t="s">
        <v>48</v>
      </c>
      <c r="C399" s="22" t="s">
        <v>49</v>
      </c>
      <c r="D399" s="2" t="s">
        <v>50</v>
      </c>
      <c r="E399" s="6">
        <v>1522</v>
      </c>
      <c r="F399" s="15" t="s">
        <v>63</v>
      </c>
      <c r="G399" s="6" t="s">
        <v>64</v>
      </c>
      <c r="H399" s="2" t="s">
        <v>61</v>
      </c>
      <c r="I399" s="23" t="s">
        <v>68</v>
      </c>
      <c r="J399" s="6" t="s">
        <v>55</v>
      </c>
      <c r="K399" s="1" t="s">
        <v>1260</v>
      </c>
      <c r="L399" s="1" t="s">
        <v>1264</v>
      </c>
      <c r="M399" s="1" t="s">
        <v>1256</v>
      </c>
      <c r="N399" s="1" t="s">
        <v>1257</v>
      </c>
    </row>
    <row r="400" spans="1:14" ht="80" x14ac:dyDescent="0.2">
      <c r="A400" s="2" t="s">
        <v>1115</v>
      </c>
      <c r="B400" s="2" t="s">
        <v>48</v>
      </c>
      <c r="C400" s="22" t="s">
        <v>49</v>
      </c>
      <c r="D400" s="2" t="s">
        <v>50</v>
      </c>
      <c r="E400" s="6">
        <v>3471</v>
      </c>
      <c r="F400" s="15" t="s">
        <v>58</v>
      </c>
      <c r="G400" s="6" t="s">
        <v>56</v>
      </c>
      <c r="H400" s="2" t="s">
        <v>61</v>
      </c>
      <c r="I400" s="15" t="s">
        <v>52</v>
      </c>
      <c r="J400" s="6" t="s">
        <v>55</v>
      </c>
      <c r="K400" s="1" t="s">
        <v>1260</v>
      </c>
      <c r="L400" s="1" t="s">
        <v>1265</v>
      </c>
      <c r="M400" s="1" t="s">
        <v>1255</v>
      </c>
      <c r="N400" s="1" t="s">
        <v>1258</v>
      </c>
    </row>
    <row r="401" spans="1:14" ht="80" x14ac:dyDescent="0.2">
      <c r="A401" s="2" t="s">
        <v>1115</v>
      </c>
      <c r="B401" s="2" t="s">
        <v>48</v>
      </c>
      <c r="C401" s="22" t="s">
        <v>49</v>
      </c>
      <c r="D401" s="2" t="s">
        <v>50</v>
      </c>
      <c r="E401" s="6">
        <v>1522</v>
      </c>
      <c r="F401" s="15" t="s">
        <v>59</v>
      </c>
      <c r="G401" s="6" t="s">
        <v>60</v>
      </c>
      <c r="H401" s="12" t="s">
        <v>61</v>
      </c>
      <c r="I401" s="15" t="s">
        <v>52</v>
      </c>
      <c r="J401" s="6" t="s">
        <v>62</v>
      </c>
      <c r="K401" s="1" t="s">
        <v>1260</v>
      </c>
      <c r="L401" s="1" t="s">
        <v>1265</v>
      </c>
      <c r="M401" s="1" t="s">
        <v>1255</v>
      </c>
      <c r="N401" s="1" t="s">
        <v>1258</v>
      </c>
    </row>
    <row r="402" spans="1:14" ht="80" x14ac:dyDescent="0.2">
      <c r="A402" s="2" t="s">
        <v>1115</v>
      </c>
      <c r="B402" s="2" t="s">
        <v>48</v>
      </c>
      <c r="C402" s="22" t="s">
        <v>49</v>
      </c>
      <c r="D402" s="2" t="s">
        <v>50</v>
      </c>
      <c r="E402" s="6">
        <v>7493</v>
      </c>
      <c r="F402" s="15" t="s">
        <v>63</v>
      </c>
      <c r="G402" s="6" t="s">
        <v>64</v>
      </c>
      <c r="H402" s="2" t="s">
        <v>61</v>
      </c>
      <c r="I402" s="15" t="s">
        <v>52</v>
      </c>
      <c r="J402" s="6" t="s">
        <v>65</v>
      </c>
      <c r="K402" s="1" t="s">
        <v>1260</v>
      </c>
      <c r="L402" s="1" t="s">
        <v>1265</v>
      </c>
      <c r="M402" s="1" t="s">
        <v>1255</v>
      </c>
      <c r="N402" s="1" t="s">
        <v>1258</v>
      </c>
    </row>
    <row r="403" spans="1:14" ht="80" x14ac:dyDescent="0.2">
      <c r="A403" s="2" t="s">
        <v>1115</v>
      </c>
      <c r="B403" s="2" t="s">
        <v>48</v>
      </c>
      <c r="C403" s="22" t="s">
        <v>49</v>
      </c>
      <c r="D403" s="2" t="s">
        <v>50</v>
      </c>
      <c r="E403" s="6">
        <v>1251</v>
      </c>
      <c r="F403" s="15" t="s">
        <v>66</v>
      </c>
      <c r="G403" s="6" t="s">
        <v>24</v>
      </c>
      <c r="H403" s="2" t="s">
        <v>61</v>
      </c>
      <c r="I403" s="15" t="s">
        <v>52</v>
      </c>
      <c r="J403" s="6" t="s">
        <v>67</v>
      </c>
      <c r="K403" s="1" t="s">
        <v>1260</v>
      </c>
      <c r="L403" s="1" t="s">
        <v>1265</v>
      </c>
      <c r="M403" s="1" t="s">
        <v>1255</v>
      </c>
      <c r="N403" s="1" t="s">
        <v>1258</v>
      </c>
    </row>
    <row r="404" spans="1:14" ht="96" x14ac:dyDescent="0.2">
      <c r="A404" s="2" t="s">
        <v>1116</v>
      </c>
      <c r="B404" s="2" t="s">
        <v>75</v>
      </c>
      <c r="C404" s="22" t="s">
        <v>76</v>
      </c>
      <c r="D404" s="2" t="s">
        <v>77</v>
      </c>
      <c r="E404" s="6">
        <v>3600</v>
      </c>
      <c r="F404" s="2" t="s">
        <v>123</v>
      </c>
      <c r="G404" s="6">
        <v>2015</v>
      </c>
      <c r="H404" s="2" t="s">
        <v>94</v>
      </c>
      <c r="I404" s="23" t="s">
        <v>79</v>
      </c>
      <c r="J404" s="6" t="s">
        <v>81</v>
      </c>
      <c r="K404" s="1" t="s">
        <v>1260</v>
      </c>
      <c r="L404" s="1" t="s">
        <v>1264</v>
      </c>
      <c r="M404" s="1" t="s">
        <v>1256</v>
      </c>
      <c r="N404" s="1" t="s">
        <v>1257</v>
      </c>
    </row>
    <row r="405" spans="1:14" ht="128" x14ac:dyDescent="0.2">
      <c r="A405" s="2" t="s">
        <v>1115</v>
      </c>
      <c r="B405" s="2" t="s">
        <v>48</v>
      </c>
      <c r="C405" s="22" t="s">
        <v>49</v>
      </c>
      <c r="D405" s="2" t="s">
        <v>50</v>
      </c>
      <c r="E405" s="6">
        <v>1251</v>
      </c>
      <c r="F405" s="15" t="s">
        <v>66</v>
      </c>
      <c r="G405" s="6" t="s">
        <v>24</v>
      </c>
      <c r="H405" s="2" t="s">
        <v>61</v>
      </c>
      <c r="I405" s="15" t="s">
        <v>71</v>
      </c>
      <c r="J405" s="6" t="s">
        <v>74</v>
      </c>
      <c r="K405" s="1" t="s">
        <v>1260</v>
      </c>
      <c r="L405" s="1" t="s">
        <v>1264</v>
      </c>
      <c r="M405" s="1" t="s">
        <v>1256</v>
      </c>
      <c r="N405" s="1" t="s">
        <v>1257</v>
      </c>
    </row>
    <row r="406" spans="1:14" ht="32" x14ac:dyDescent="0.2">
      <c r="A406" s="2" t="s">
        <v>1114</v>
      </c>
      <c r="B406" s="2" t="s">
        <v>41</v>
      </c>
      <c r="C406" s="22" t="s">
        <v>42</v>
      </c>
      <c r="D406" s="2" t="s">
        <v>46</v>
      </c>
      <c r="E406" s="6">
        <v>20063</v>
      </c>
      <c r="F406" s="15" t="s">
        <v>44</v>
      </c>
      <c r="G406" s="6" t="s">
        <v>43</v>
      </c>
      <c r="H406" s="12" t="s">
        <v>142</v>
      </c>
      <c r="I406" s="15" t="s">
        <v>45</v>
      </c>
      <c r="J406" s="6" t="s">
        <v>47</v>
      </c>
      <c r="K406" s="1" t="s">
        <v>1260</v>
      </c>
      <c r="L406" s="1" t="s">
        <v>1262</v>
      </c>
      <c r="M406" s="1" t="s">
        <v>1256</v>
      </c>
      <c r="N406" s="1" t="s">
        <v>1258</v>
      </c>
    </row>
    <row r="407" spans="1:14" ht="48" x14ac:dyDescent="0.2">
      <c r="A407" s="2" t="s">
        <v>1117</v>
      </c>
      <c r="B407" s="2" t="s">
        <v>82</v>
      </c>
      <c r="C407" s="22" t="s">
        <v>83</v>
      </c>
      <c r="D407" s="2" t="s">
        <v>84</v>
      </c>
      <c r="E407" s="6">
        <v>15725</v>
      </c>
      <c r="F407" s="15" t="s">
        <v>124</v>
      </c>
      <c r="G407" s="6">
        <v>2008</v>
      </c>
      <c r="H407" s="2" t="s">
        <v>85</v>
      </c>
      <c r="I407" s="15" t="s">
        <v>86</v>
      </c>
      <c r="J407" s="31" t="s">
        <v>87</v>
      </c>
      <c r="K407" s="1" t="s">
        <v>1260</v>
      </c>
      <c r="L407" s="1" t="s">
        <v>1262</v>
      </c>
      <c r="M407" s="1" t="s">
        <v>1255</v>
      </c>
      <c r="N407" s="1" t="s">
        <v>1257</v>
      </c>
    </row>
    <row r="408" spans="1:14" ht="48" x14ac:dyDescent="0.2">
      <c r="A408" s="2" t="s">
        <v>1117</v>
      </c>
      <c r="B408" s="2" t="s">
        <v>82</v>
      </c>
      <c r="C408" s="22" t="s">
        <v>83</v>
      </c>
      <c r="D408" s="2" t="s">
        <v>84</v>
      </c>
      <c r="E408" s="6">
        <v>24534</v>
      </c>
      <c r="F408" s="15" t="s">
        <v>125</v>
      </c>
      <c r="G408" s="6">
        <v>2016</v>
      </c>
      <c r="H408" s="2" t="s">
        <v>85</v>
      </c>
      <c r="I408" s="15" t="s">
        <v>86</v>
      </c>
      <c r="J408" s="31" t="s">
        <v>88</v>
      </c>
      <c r="K408" s="1" t="s">
        <v>1260</v>
      </c>
      <c r="L408" s="1" t="s">
        <v>1262</v>
      </c>
      <c r="M408" s="1" t="s">
        <v>1255</v>
      </c>
      <c r="N408" s="1" t="s">
        <v>1257</v>
      </c>
    </row>
    <row r="409" spans="1:14" ht="64" x14ac:dyDescent="0.2">
      <c r="A409" s="2" t="s">
        <v>1116</v>
      </c>
      <c r="B409" s="2" t="s">
        <v>75</v>
      </c>
      <c r="C409" s="22" t="s">
        <v>76</v>
      </c>
      <c r="D409" s="2" t="s">
        <v>77</v>
      </c>
      <c r="E409" s="6">
        <v>3600</v>
      </c>
      <c r="F409" s="2" t="s">
        <v>123</v>
      </c>
      <c r="G409" s="6">
        <v>2015</v>
      </c>
      <c r="H409" s="2" t="s">
        <v>142</v>
      </c>
      <c r="I409" s="15" t="s">
        <v>78</v>
      </c>
      <c r="J409" s="6" t="s">
        <v>80</v>
      </c>
      <c r="K409" s="1" t="s">
        <v>1260</v>
      </c>
      <c r="L409" s="1" t="s">
        <v>1262</v>
      </c>
      <c r="M409" s="1" t="s">
        <v>1256</v>
      </c>
      <c r="N409" s="1" t="s">
        <v>1257</v>
      </c>
    </row>
    <row r="410" spans="1:14" ht="16" x14ac:dyDescent="0.2">
      <c r="A410" s="1" t="s">
        <v>1033</v>
      </c>
      <c r="B410" s="1" t="s">
        <v>1034</v>
      </c>
      <c r="C410" s="39" t="s">
        <v>1035</v>
      </c>
      <c r="D410" s="1" t="s">
        <v>267</v>
      </c>
      <c r="E410" s="35">
        <v>302</v>
      </c>
      <c r="F410" s="1" t="s">
        <v>1036</v>
      </c>
      <c r="G410" s="35">
        <v>2017</v>
      </c>
      <c r="H410" s="1" t="s">
        <v>142</v>
      </c>
      <c r="I410" s="23" t="s">
        <v>1037</v>
      </c>
      <c r="J410" s="40">
        <v>0.255</v>
      </c>
      <c r="K410" s="1" t="s">
        <v>1261</v>
      </c>
      <c r="L410" s="1" t="s">
        <v>1262</v>
      </c>
      <c r="M410" s="1" t="s">
        <v>1256</v>
      </c>
      <c r="N410" s="1" t="s">
        <v>1258</v>
      </c>
    </row>
    <row r="411" spans="1:14" ht="48" x14ac:dyDescent="0.2">
      <c r="A411" s="2" t="s">
        <v>1112</v>
      </c>
      <c r="B411" s="1" t="s">
        <v>21</v>
      </c>
      <c r="C411" s="39" t="s">
        <v>1035</v>
      </c>
      <c r="D411" s="1" t="s">
        <v>22</v>
      </c>
      <c r="F411" s="23" t="s">
        <v>31</v>
      </c>
      <c r="G411" s="35" t="s">
        <v>32</v>
      </c>
      <c r="H411" s="1" t="s">
        <v>142</v>
      </c>
      <c r="I411" s="23" t="s">
        <v>23</v>
      </c>
      <c r="J411" s="43" t="s">
        <v>33</v>
      </c>
      <c r="K411" s="1" t="s">
        <v>1260</v>
      </c>
      <c r="L411" s="1" t="s">
        <v>1265</v>
      </c>
      <c r="M411" s="1" t="s">
        <v>1255</v>
      </c>
      <c r="N411" s="1" t="s">
        <v>1257</v>
      </c>
    </row>
    <row r="412" spans="1:14" ht="48" x14ac:dyDescent="0.2">
      <c r="A412" s="1" t="s">
        <v>1112</v>
      </c>
      <c r="B412" s="1" t="s">
        <v>21</v>
      </c>
      <c r="C412" s="39" t="s">
        <v>1035</v>
      </c>
      <c r="D412" s="1" t="s">
        <v>22</v>
      </c>
      <c r="F412" s="23" t="s">
        <v>29</v>
      </c>
      <c r="G412" s="35" t="s">
        <v>28</v>
      </c>
      <c r="H412" s="1" t="s">
        <v>142</v>
      </c>
      <c r="I412" s="23" t="s">
        <v>23</v>
      </c>
      <c r="J412" s="43" t="s">
        <v>30</v>
      </c>
      <c r="K412" s="1" t="s">
        <v>1260</v>
      </c>
      <c r="L412" s="1" t="s">
        <v>1265</v>
      </c>
      <c r="M412" s="1" t="s">
        <v>1255</v>
      </c>
      <c r="N412" s="1" t="s">
        <v>1257</v>
      </c>
    </row>
    <row r="413" spans="1:14" ht="64" x14ac:dyDescent="0.2">
      <c r="A413" s="1" t="s">
        <v>1245</v>
      </c>
      <c r="B413" s="1" t="s">
        <v>958</v>
      </c>
      <c r="C413" s="39" t="s">
        <v>1035</v>
      </c>
      <c r="D413" s="1" t="s">
        <v>959</v>
      </c>
      <c r="E413" s="35">
        <v>13520</v>
      </c>
      <c r="F413" s="23" t="s">
        <v>960</v>
      </c>
      <c r="G413" s="35" t="s">
        <v>202</v>
      </c>
      <c r="H413" s="12" t="s">
        <v>260</v>
      </c>
      <c r="I413" s="23" t="s">
        <v>962</v>
      </c>
      <c r="J413" s="40">
        <v>0.16500000000000001</v>
      </c>
      <c r="K413" s="1" t="s">
        <v>1260</v>
      </c>
      <c r="L413" s="1" t="s">
        <v>1265</v>
      </c>
      <c r="M413" s="1" t="s">
        <v>1255</v>
      </c>
      <c r="N413" s="1" t="s">
        <v>1257</v>
      </c>
    </row>
    <row r="414" spans="1:14" ht="48" x14ac:dyDescent="0.2">
      <c r="A414" s="1" t="s">
        <v>1112</v>
      </c>
      <c r="B414" s="1" t="s">
        <v>21</v>
      </c>
      <c r="C414" s="39" t="s">
        <v>1035</v>
      </c>
      <c r="D414" s="1" t="s">
        <v>22</v>
      </c>
      <c r="F414" s="23" t="s">
        <v>25</v>
      </c>
      <c r="G414" s="35" t="s">
        <v>24</v>
      </c>
      <c r="H414" s="1" t="s">
        <v>142</v>
      </c>
      <c r="I414" s="23" t="s">
        <v>23</v>
      </c>
      <c r="J414" s="43" t="s">
        <v>26</v>
      </c>
      <c r="K414" s="1" t="s">
        <v>1260</v>
      </c>
      <c r="L414" s="1" t="s">
        <v>1265</v>
      </c>
      <c r="M414" s="1" t="s">
        <v>1255</v>
      </c>
      <c r="N414" s="1" t="s">
        <v>1257</v>
      </c>
    </row>
    <row r="415" spans="1:14" ht="64" x14ac:dyDescent="0.2">
      <c r="A415" s="1" t="s">
        <v>1113</v>
      </c>
      <c r="B415" s="1" t="s">
        <v>34</v>
      </c>
      <c r="C415" s="39" t="s">
        <v>35</v>
      </c>
      <c r="D415" s="1" t="s">
        <v>36</v>
      </c>
      <c r="E415" s="35">
        <v>3967</v>
      </c>
      <c r="F415" s="23" t="s">
        <v>38</v>
      </c>
      <c r="G415" s="35">
        <v>2016</v>
      </c>
      <c r="H415" s="1" t="s">
        <v>85</v>
      </c>
      <c r="I415" s="23" t="s">
        <v>39</v>
      </c>
      <c r="J415" s="35" t="s">
        <v>40</v>
      </c>
      <c r="K415" s="1" t="s">
        <v>1260</v>
      </c>
      <c r="L415" s="1" t="s">
        <v>1265</v>
      </c>
      <c r="M415" s="1" t="s">
        <v>1255</v>
      </c>
      <c r="N415" s="1" t="s">
        <v>1257</v>
      </c>
    </row>
    <row r="416" spans="1:14" ht="64" x14ac:dyDescent="0.2">
      <c r="A416" s="1" t="s">
        <v>1245</v>
      </c>
      <c r="B416" s="1" t="s">
        <v>958</v>
      </c>
      <c r="C416" s="39" t="s">
        <v>1035</v>
      </c>
      <c r="D416" s="1" t="s">
        <v>959</v>
      </c>
      <c r="E416" s="35">
        <v>13520</v>
      </c>
      <c r="F416" s="23" t="s">
        <v>963</v>
      </c>
      <c r="G416" s="35">
        <v>2010</v>
      </c>
      <c r="H416" s="12" t="s">
        <v>260</v>
      </c>
      <c r="I416" s="23" t="s">
        <v>964</v>
      </c>
      <c r="J416" s="40">
        <v>0.23799999999999999</v>
      </c>
      <c r="K416" s="1" t="s">
        <v>1260</v>
      </c>
      <c r="L416" s="1" t="s">
        <v>1264</v>
      </c>
      <c r="M416" s="1" t="s">
        <v>1256</v>
      </c>
      <c r="N416" s="1" t="s">
        <v>1258</v>
      </c>
    </row>
    <row r="417" spans="1:14" ht="16" x14ac:dyDescent="0.2">
      <c r="A417" s="1" t="s">
        <v>1243</v>
      </c>
      <c r="B417" s="1" t="s">
        <v>947</v>
      </c>
      <c r="C417" s="39" t="s">
        <v>948</v>
      </c>
      <c r="D417" s="1" t="s">
        <v>267</v>
      </c>
      <c r="E417" s="35">
        <v>1439</v>
      </c>
      <c r="F417" s="1" t="s">
        <v>949</v>
      </c>
      <c r="G417" s="35">
        <v>2018</v>
      </c>
      <c r="H417" s="1" t="s">
        <v>142</v>
      </c>
      <c r="I417" s="23" t="s">
        <v>951</v>
      </c>
      <c r="J417" s="40">
        <v>0.433</v>
      </c>
      <c r="K417" s="1" t="s">
        <v>1260</v>
      </c>
      <c r="L417" s="1" t="s">
        <v>1262</v>
      </c>
      <c r="M417" s="1" t="s">
        <v>1255</v>
      </c>
      <c r="N417" s="1" t="s">
        <v>1258</v>
      </c>
    </row>
    <row r="418" spans="1:14" ht="16" x14ac:dyDescent="0.2">
      <c r="A418" s="1" t="s">
        <v>1244</v>
      </c>
      <c r="B418" s="1" t="s">
        <v>954</v>
      </c>
      <c r="C418" s="39" t="s">
        <v>955</v>
      </c>
      <c r="D418" s="1" t="s">
        <v>267</v>
      </c>
      <c r="E418" s="35">
        <v>968</v>
      </c>
      <c r="F418" s="1" t="s">
        <v>956</v>
      </c>
      <c r="G418" s="35">
        <v>2019</v>
      </c>
      <c r="H418" s="1" t="s">
        <v>957</v>
      </c>
      <c r="I418" s="23" t="s">
        <v>484</v>
      </c>
      <c r="J418" s="40">
        <v>0.47899999999999998</v>
      </c>
      <c r="K418" s="1" t="s">
        <v>1260</v>
      </c>
      <c r="L418" s="1" t="s">
        <v>1262</v>
      </c>
      <c r="M418" s="1" t="s">
        <v>1256</v>
      </c>
      <c r="N418" s="1" t="s">
        <v>1258</v>
      </c>
    </row>
    <row r="419" spans="1:14" ht="16" x14ac:dyDescent="0.2">
      <c r="A419" s="1" t="s">
        <v>1243</v>
      </c>
      <c r="B419" s="1" t="s">
        <v>947</v>
      </c>
      <c r="C419" s="39" t="s">
        <v>948</v>
      </c>
      <c r="D419" s="1" t="s">
        <v>267</v>
      </c>
      <c r="E419" s="35">
        <v>1443</v>
      </c>
      <c r="F419" s="1" t="s">
        <v>127</v>
      </c>
      <c r="G419" s="35">
        <v>2011</v>
      </c>
      <c r="H419" s="1" t="s">
        <v>142</v>
      </c>
      <c r="I419" s="23" t="s">
        <v>951</v>
      </c>
      <c r="J419" s="40">
        <v>0.52</v>
      </c>
      <c r="K419" s="1" t="s">
        <v>1260</v>
      </c>
      <c r="L419" s="1" t="s">
        <v>1262</v>
      </c>
      <c r="M419" s="1" t="s">
        <v>1255</v>
      </c>
      <c r="N419" s="1" t="s">
        <v>1258</v>
      </c>
    </row>
    <row r="420" spans="1:14" ht="64" x14ac:dyDescent="0.2">
      <c r="A420" s="2" t="s">
        <v>1245</v>
      </c>
      <c r="B420" s="2" t="s">
        <v>958</v>
      </c>
      <c r="C420" s="22" t="s">
        <v>1035</v>
      </c>
      <c r="D420" s="2" t="s">
        <v>959</v>
      </c>
      <c r="E420" s="6">
        <v>13520</v>
      </c>
      <c r="F420" s="15" t="s">
        <v>960</v>
      </c>
      <c r="G420" s="6" t="s">
        <v>202</v>
      </c>
      <c r="H420" s="2" t="s">
        <v>260</v>
      </c>
      <c r="I420" s="15" t="s">
        <v>961</v>
      </c>
      <c r="J420" s="37">
        <v>0.28000000000000003</v>
      </c>
      <c r="K420" s="1" t="s">
        <v>1261</v>
      </c>
      <c r="L420" s="1" t="s">
        <v>1262</v>
      </c>
      <c r="M420" s="1" t="s">
        <v>1256</v>
      </c>
      <c r="N420" s="1" t="s">
        <v>1258</v>
      </c>
    </row>
    <row r="421" spans="1:14" ht="16" x14ac:dyDescent="0.2">
      <c r="A421" s="2" t="s">
        <v>1243</v>
      </c>
      <c r="B421" s="2" t="s">
        <v>947</v>
      </c>
      <c r="C421" s="22" t="s">
        <v>948</v>
      </c>
      <c r="D421" s="2" t="s">
        <v>267</v>
      </c>
      <c r="E421" s="6">
        <v>1439</v>
      </c>
      <c r="F421" s="2" t="s">
        <v>949</v>
      </c>
      <c r="G421" s="6">
        <v>2018</v>
      </c>
      <c r="H421" s="2" t="s">
        <v>142</v>
      </c>
      <c r="I421" s="15" t="s">
        <v>950</v>
      </c>
      <c r="J421" s="40">
        <v>0.505</v>
      </c>
      <c r="K421" s="1" t="s">
        <v>1261</v>
      </c>
      <c r="L421" s="1" t="s">
        <v>1262</v>
      </c>
      <c r="M421" s="1" t="s">
        <v>1256</v>
      </c>
      <c r="N421" s="1" t="s">
        <v>1258</v>
      </c>
    </row>
    <row r="422" spans="1:14" ht="16" x14ac:dyDescent="0.2">
      <c r="A422" s="1" t="s">
        <v>1243</v>
      </c>
      <c r="B422" s="1" t="s">
        <v>947</v>
      </c>
      <c r="C422" s="39" t="s">
        <v>948</v>
      </c>
      <c r="D422" s="1" t="s">
        <v>267</v>
      </c>
      <c r="E422" s="35">
        <v>1443</v>
      </c>
      <c r="F422" s="1" t="s">
        <v>127</v>
      </c>
      <c r="G422" s="35">
        <v>2011</v>
      </c>
      <c r="H422" s="1" t="s">
        <v>142</v>
      </c>
      <c r="I422" s="23" t="s">
        <v>950</v>
      </c>
      <c r="J422" s="40">
        <v>0.63300000000000001</v>
      </c>
      <c r="K422" s="1" t="s">
        <v>1261</v>
      </c>
      <c r="L422" s="1" t="s">
        <v>1262</v>
      </c>
      <c r="M422" s="1" t="s">
        <v>1256</v>
      </c>
      <c r="N422" s="1" t="s">
        <v>1258</v>
      </c>
    </row>
    <row r="423" spans="1:14" ht="48" x14ac:dyDescent="0.2">
      <c r="A423" s="2"/>
      <c r="B423" s="2" t="s">
        <v>757</v>
      </c>
      <c r="C423" s="22" t="s">
        <v>159</v>
      </c>
      <c r="D423" s="2" t="s">
        <v>267</v>
      </c>
      <c r="E423" s="6">
        <v>9822</v>
      </c>
      <c r="F423" s="15" t="s">
        <v>312</v>
      </c>
      <c r="G423" s="6" t="s">
        <v>242</v>
      </c>
      <c r="H423" s="2" t="s">
        <v>142</v>
      </c>
      <c r="I423" s="15" t="s">
        <v>760</v>
      </c>
      <c r="J423" s="6" t="s">
        <v>761</v>
      </c>
      <c r="K423" s="1" t="s">
        <v>1260</v>
      </c>
      <c r="L423" s="1" t="s">
        <v>1265</v>
      </c>
      <c r="M423" s="1" t="s">
        <v>1256</v>
      </c>
      <c r="N423" s="1" t="s">
        <v>1258</v>
      </c>
    </row>
    <row r="424" spans="1:14" ht="48" x14ac:dyDescent="0.2">
      <c r="A424" s="2"/>
      <c r="B424" s="2" t="s">
        <v>757</v>
      </c>
      <c r="C424" s="22" t="s">
        <v>159</v>
      </c>
      <c r="D424" s="2" t="s">
        <v>267</v>
      </c>
      <c r="E424" s="6">
        <v>9822</v>
      </c>
      <c r="F424" s="15" t="s">
        <v>312</v>
      </c>
      <c r="G424" s="6" t="s">
        <v>242</v>
      </c>
      <c r="H424" s="2" t="s">
        <v>142</v>
      </c>
      <c r="I424" s="15" t="s">
        <v>758</v>
      </c>
      <c r="J424" s="6" t="s">
        <v>759</v>
      </c>
      <c r="K424" s="1" t="s">
        <v>1260</v>
      </c>
      <c r="L424" s="1" t="s">
        <v>1265</v>
      </c>
      <c r="M424" s="1" t="s">
        <v>1255</v>
      </c>
      <c r="N424" s="1" t="s">
        <v>1258</v>
      </c>
    </row>
    <row r="425" spans="1:14" ht="48" x14ac:dyDescent="0.2">
      <c r="A425" s="2"/>
      <c r="B425" s="2" t="s">
        <v>757</v>
      </c>
      <c r="C425" s="22" t="s">
        <v>159</v>
      </c>
      <c r="D425" s="2" t="s">
        <v>267</v>
      </c>
      <c r="E425" s="6">
        <v>9822</v>
      </c>
      <c r="F425" s="15" t="s">
        <v>312</v>
      </c>
      <c r="G425" s="6" t="s">
        <v>242</v>
      </c>
      <c r="H425" s="2" t="s">
        <v>142</v>
      </c>
      <c r="I425" s="15" t="s">
        <v>754</v>
      </c>
      <c r="J425" s="6" t="s">
        <v>762</v>
      </c>
      <c r="K425" s="1" t="s">
        <v>1261</v>
      </c>
      <c r="L425" s="1" t="s">
        <v>1262</v>
      </c>
      <c r="M425" s="1" t="s">
        <v>1256</v>
      </c>
      <c r="N425" s="1" t="s">
        <v>1258</v>
      </c>
    </row>
    <row r="426" spans="1:14" ht="48" x14ac:dyDescent="0.2">
      <c r="A426" s="2"/>
      <c r="B426" s="2" t="s">
        <v>757</v>
      </c>
      <c r="C426" s="22" t="s">
        <v>159</v>
      </c>
      <c r="D426" s="2" t="s">
        <v>267</v>
      </c>
      <c r="E426" s="6">
        <v>9666</v>
      </c>
      <c r="F426" s="15" t="s">
        <v>763</v>
      </c>
      <c r="G426" s="6" t="s">
        <v>316</v>
      </c>
      <c r="H426" s="2" t="s">
        <v>142</v>
      </c>
      <c r="I426" s="15" t="s">
        <v>764</v>
      </c>
      <c r="J426" s="6" t="s">
        <v>765</v>
      </c>
      <c r="K426" s="1" t="s">
        <v>1260</v>
      </c>
      <c r="L426" s="1" t="s">
        <v>1262</v>
      </c>
      <c r="M426" s="1" t="s">
        <v>1256</v>
      </c>
      <c r="N426" s="1" t="s">
        <v>1258</v>
      </c>
    </row>
    <row r="427" spans="1:14" ht="48" x14ac:dyDescent="0.2">
      <c r="A427" s="2"/>
      <c r="B427" s="2" t="s">
        <v>757</v>
      </c>
      <c r="C427" s="22" t="s">
        <v>159</v>
      </c>
      <c r="D427" s="2" t="s">
        <v>267</v>
      </c>
      <c r="E427" s="6">
        <v>10109</v>
      </c>
      <c r="F427" s="15" t="s">
        <v>766</v>
      </c>
      <c r="G427" s="6" t="s">
        <v>169</v>
      </c>
      <c r="H427" s="2" t="s">
        <v>142</v>
      </c>
      <c r="I427" s="15" t="s">
        <v>764</v>
      </c>
      <c r="J427" s="6" t="s">
        <v>275</v>
      </c>
      <c r="K427" s="1" t="s">
        <v>1260</v>
      </c>
      <c r="L427" s="1" t="s">
        <v>1262</v>
      </c>
      <c r="M427" s="1" t="s">
        <v>1256</v>
      </c>
      <c r="N427" s="1" t="s">
        <v>1258</v>
      </c>
    </row>
    <row r="428" spans="1:14" ht="48" x14ac:dyDescent="0.2">
      <c r="A428" s="2"/>
      <c r="B428" s="2" t="s">
        <v>757</v>
      </c>
      <c r="C428" s="22" t="s">
        <v>159</v>
      </c>
      <c r="D428" s="2" t="s">
        <v>267</v>
      </c>
      <c r="E428" s="6">
        <v>9364</v>
      </c>
      <c r="F428" s="15" t="s">
        <v>768</v>
      </c>
      <c r="G428" s="6" t="s">
        <v>767</v>
      </c>
      <c r="H428" s="2" t="s">
        <v>142</v>
      </c>
      <c r="I428" s="15" t="s">
        <v>764</v>
      </c>
      <c r="J428" s="6" t="s">
        <v>769</v>
      </c>
      <c r="K428" s="1" t="s">
        <v>1260</v>
      </c>
      <c r="L428" s="1" t="s">
        <v>1262</v>
      </c>
      <c r="M428" s="1" t="s">
        <v>1256</v>
      </c>
      <c r="N428" s="1" t="s">
        <v>1258</v>
      </c>
    </row>
    <row r="429" spans="1:14" x14ac:dyDescent="0.2">
      <c r="J429" s="40"/>
    </row>
    <row r="430" spans="1:14" x14ac:dyDescent="0.2">
      <c r="J430" s="40"/>
    </row>
    <row r="431" spans="1:14" x14ac:dyDescent="0.2">
      <c r="J431" s="40"/>
    </row>
    <row r="432" spans="1:14" x14ac:dyDescent="0.2">
      <c r="J432" s="40"/>
    </row>
    <row r="433" spans="10:10" x14ac:dyDescent="0.2">
      <c r="J433" s="40"/>
    </row>
    <row r="434" spans="10:10" x14ac:dyDescent="0.2">
      <c r="J434" s="40"/>
    </row>
    <row r="435" spans="10:10" x14ac:dyDescent="0.2">
      <c r="J435" s="40"/>
    </row>
    <row r="436" spans="10:10" x14ac:dyDescent="0.2">
      <c r="J436" s="40"/>
    </row>
    <row r="437" spans="10:10" x14ac:dyDescent="0.2">
      <c r="J437" s="40"/>
    </row>
    <row r="438" spans="10:10" x14ac:dyDescent="0.2">
      <c r="J438" s="40"/>
    </row>
    <row r="439" spans="10:10" x14ac:dyDescent="0.2">
      <c r="J439" s="40"/>
    </row>
    <row r="440" spans="10:10" x14ac:dyDescent="0.2">
      <c r="J440" s="40"/>
    </row>
    <row r="441" spans="10:10" x14ac:dyDescent="0.2">
      <c r="J441" s="40"/>
    </row>
    <row r="442" spans="10:10" x14ac:dyDescent="0.2">
      <c r="J442" s="40"/>
    </row>
    <row r="443" spans="10:10" x14ac:dyDescent="0.2">
      <c r="J443" s="40"/>
    </row>
    <row r="444" spans="10:10" x14ac:dyDescent="0.2">
      <c r="J444" s="40"/>
    </row>
    <row r="445" spans="10:10" x14ac:dyDescent="0.2">
      <c r="J445" s="40"/>
    </row>
    <row r="446" spans="10:10" x14ac:dyDescent="0.2">
      <c r="J446" s="40"/>
    </row>
    <row r="447" spans="10:10" x14ac:dyDescent="0.2">
      <c r="J447" s="40"/>
    </row>
    <row r="448" spans="10:10" x14ac:dyDescent="0.2">
      <c r="J448" s="40"/>
    </row>
    <row r="449" spans="10:10" x14ac:dyDescent="0.2">
      <c r="J449" s="40"/>
    </row>
    <row r="450" spans="10:10" x14ac:dyDescent="0.2">
      <c r="J450" s="40"/>
    </row>
    <row r="451" spans="10:10" x14ac:dyDescent="0.2">
      <c r="J451" s="40"/>
    </row>
    <row r="452" spans="10:10" x14ac:dyDescent="0.2">
      <c r="J452" s="40"/>
    </row>
    <row r="453" spans="10:10" x14ac:dyDescent="0.2">
      <c r="J453" s="40"/>
    </row>
    <row r="454" spans="10:10" x14ac:dyDescent="0.2">
      <c r="J454" s="40"/>
    </row>
    <row r="455" spans="10:10" x14ac:dyDescent="0.2">
      <c r="J455" s="40"/>
    </row>
    <row r="456" spans="10:10" x14ac:dyDescent="0.2">
      <c r="J456" s="40"/>
    </row>
    <row r="457" spans="10:10" x14ac:dyDescent="0.2">
      <c r="J457" s="40"/>
    </row>
    <row r="458" spans="10:10" x14ac:dyDescent="0.2">
      <c r="J458" s="40"/>
    </row>
    <row r="459" spans="10:10" x14ac:dyDescent="0.2">
      <c r="J459" s="40"/>
    </row>
    <row r="460" spans="10:10" x14ac:dyDescent="0.2">
      <c r="J460" s="40"/>
    </row>
    <row r="461" spans="10:10" x14ac:dyDescent="0.2">
      <c r="J461" s="40"/>
    </row>
    <row r="462" spans="10:10" x14ac:dyDescent="0.2">
      <c r="J462" s="40"/>
    </row>
    <row r="463" spans="10:10" x14ac:dyDescent="0.2">
      <c r="J463" s="40"/>
    </row>
    <row r="464" spans="10:10" x14ac:dyDescent="0.2">
      <c r="J464" s="40"/>
    </row>
    <row r="465" spans="10:10" x14ac:dyDescent="0.2">
      <c r="J465" s="40"/>
    </row>
    <row r="466" spans="10:10" x14ac:dyDescent="0.2">
      <c r="J466" s="40"/>
    </row>
    <row r="467" spans="10:10" x14ac:dyDescent="0.2">
      <c r="J467" s="40"/>
    </row>
    <row r="468" spans="10:10" x14ac:dyDescent="0.2">
      <c r="J468" s="40"/>
    </row>
    <row r="469" spans="10:10" x14ac:dyDescent="0.2">
      <c r="J469" s="40"/>
    </row>
    <row r="470" spans="10:10" x14ac:dyDescent="0.2">
      <c r="J470" s="40"/>
    </row>
    <row r="471" spans="10:10" x14ac:dyDescent="0.2">
      <c r="J471" s="40"/>
    </row>
    <row r="472" spans="10:10" x14ac:dyDescent="0.2">
      <c r="J472" s="40"/>
    </row>
    <row r="473" spans="10:10" x14ac:dyDescent="0.2">
      <c r="J473" s="40"/>
    </row>
    <row r="474" spans="10:10" x14ac:dyDescent="0.2">
      <c r="J474" s="40"/>
    </row>
    <row r="475" spans="10:10" x14ac:dyDescent="0.2">
      <c r="J475" s="40"/>
    </row>
    <row r="476" spans="10:10" x14ac:dyDescent="0.2">
      <c r="J476" s="40"/>
    </row>
    <row r="477" spans="10:10" x14ac:dyDescent="0.2">
      <c r="J477" s="40"/>
    </row>
    <row r="478" spans="10:10" x14ac:dyDescent="0.2">
      <c r="J478" s="40"/>
    </row>
    <row r="479" spans="10:10" x14ac:dyDescent="0.2">
      <c r="J479" s="40"/>
    </row>
    <row r="480" spans="10:10" x14ac:dyDescent="0.2">
      <c r="J480" s="40"/>
    </row>
    <row r="481" spans="10:10" x14ac:dyDescent="0.2">
      <c r="J481" s="40"/>
    </row>
    <row r="482" spans="10:10" x14ac:dyDescent="0.2">
      <c r="J482" s="40"/>
    </row>
    <row r="483" spans="10:10" x14ac:dyDescent="0.2">
      <c r="J483" s="40"/>
    </row>
    <row r="484" spans="10:10" x14ac:dyDescent="0.2">
      <c r="J484" s="40"/>
    </row>
    <row r="485" spans="10:10" x14ac:dyDescent="0.2">
      <c r="J485" s="40"/>
    </row>
    <row r="486" spans="10:10" x14ac:dyDescent="0.2">
      <c r="J486" s="40"/>
    </row>
    <row r="487" spans="10:10" x14ac:dyDescent="0.2">
      <c r="J487" s="40"/>
    </row>
    <row r="488" spans="10:10" x14ac:dyDescent="0.2">
      <c r="J488" s="40"/>
    </row>
    <row r="489" spans="10:10" x14ac:dyDescent="0.2">
      <c r="J489" s="40"/>
    </row>
    <row r="490" spans="10:10" x14ac:dyDescent="0.2">
      <c r="J490" s="64"/>
    </row>
    <row r="491" spans="10:10" x14ac:dyDescent="0.2">
      <c r="J491" s="64"/>
    </row>
    <row r="492" spans="10:10" x14ac:dyDescent="0.2">
      <c r="J492" s="64"/>
    </row>
    <row r="493" spans="10:10" x14ac:dyDescent="0.2">
      <c r="J493" s="64"/>
    </row>
    <row r="494" spans="10:10" x14ac:dyDescent="0.2">
      <c r="J494" s="64"/>
    </row>
    <row r="495" spans="10:10" x14ac:dyDescent="0.2">
      <c r="J495" s="64"/>
    </row>
    <row r="496" spans="10:10" x14ac:dyDescent="0.2">
      <c r="J496" s="64"/>
    </row>
    <row r="497" spans="10:10" x14ac:dyDescent="0.2">
      <c r="J497" s="64"/>
    </row>
    <row r="498" spans="10:10" x14ac:dyDescent="0.2">
      <c r="J498" s="64"/>
    </row>
    <row r="499" spans="10:10" x14ac:dyDescent="0.2">
      <c r="J499" s="64"/>
    </row>
    <row r="500" spans="10:10" x14ac:dyDescent="0.2">
      <c r="J500" s="64"/>
    </row>
    <row r="501" spans="10:10" x14ac:dyDescent="0.2">
      <c r="J501" s="64"/>
    </row>
    <row r="502" spans="10:10" x14ac:dyDescent="0.2">
      <c r="J502" s="64"/>
    </row>
    <row r="503" spans="10:10" x14ac:dyDescent="0.2">
      <c r="J503" s="64"/>
    </row>
    <row r="504" spans="10:10" x14ac:dyDescent="0.2">
      <c r="J504" s="64"/>
    </row>
    <row r="505" spans="10:10" x14ac:dyDescent="0.2">
      <c r="J505" s="64"/>
    </row>
    <row r="506" spans="10:10" x14ac:dyDescent="0.2">
      <c r="J506" s="64"/>
    </row>
    <row r="507" spans="10:10" x14ac:dyDescent="0.2">
      <c r="J507" s="64"/>
    </row>
    <row r="508" spans="10:10" x14ac:dyDescent="0.2">
      <c r="J508" s="64"/>
    </row>
    <row r="509" spans="10:10" x14ac:dyDescent="0.2">
      <c r="J509" s="64"/>
    </row>
    <row r="510" spans="10:10" x14ac:dyDescent="0.2">
      <c r="J510" s="64"/>
    </row>
    <row r="511" spans="10:10" x14ac:dyDescent="0.2">
      <c r="J511" s="64"/>
    </row>
    <row r="512" spans="10:10" x14ac:dyDescent="0.2">
      <c r="J512" s="64"/>
    </row>
    <row r="513" spans="10:10" x14ac:dyDescent="0.2">
      <c r="J513" s="64"/>
    </row>
    <row r="514" spans="10:10" x14ac:dyDescent="0.2">
      <c r="J514" s="64"/>
    </row>
    <row r="515" spans="10:10" x14ac:dyDescent="0.2">
      <c r="J515" s="64"/>
    </row>
    <row r="516" spans="10:10" x14ac:dyDescent="0.2">
      <c r="J516" s="64"/>
    </row>
    <row r="517" spans="10:10" x14ac:dyDescent="0.2">
      <c r="J517" s="64"/>
    </row>
    <row r="518" spans="10:10" x14ac:dyDescent="0.2">
      <c r="J518" s="64"/>
    </row>
    <row r="519" spans="10:10" x14ac:dyDescent="0.2">
      <c r="J519" s="64"/>
    </row>
    <row r="520" spans="10:10" x14ac:dyDescent="0.2">
      <c r="J520" s="64"/>
    </row>
    <row r="521" spans="10:10" x14ac:dyDescent="0.2">
      <c r="J521" s="64"/>
    </row>
    <row r="522" spans="10:10" x14ac:dyDescent="0.2">
      <c r="J522" s="64"/>
    </row>
    <row r="523" spans="10:10" x14ac:dyDescent="0.2">
      <c r="J523" s="64"/>
    </row>
    <row r="524" spans="10:10" x14ac:dyDescent="0.2">
      <c r="J524" s="64"/>
    </row>
    <row r="525" spans="10:10" x14ac:dyDescent="0.2">
      <c r="J525" s="64"/>
    </row>
    <row r="526" spans="10:10" x14ac:dyDescent="0.2">
      <c r="J526" s="64"/>
    </row>
    <row r="527" spans="10:10" x14ac:dyDescent="0.2">
      <c r="J527" s="64"/>
    </row>
    <row r="528" spans="10:10" x14ac:dyDescent="0.2">
      <c r="J528" s="64"/>
    </row>
    <row r="529" spans="10:10" x14ac:dyDescent="0.2">
      <c r="J529" s="64"/>
    </row>
    <row r="530" spans="10:10" x14ac:dyDescent="0.2">
      <c r="J530" s="64"/>
    </row>
    <row r="531" spans="10:10" x14ac:dyDescent="0.2">
      <c r="J531" s="64"/>
    </row>
    <row r="532" spans="10:10" x14ac:dyDescent="0.2">
      <c r="J532" s="64"/>
    </row>
    <row r="533" spans="10:10" x14ac:dyDescent="0.2">
      <c r="J533" s="64"/>
    </row>
    <row r="534" spans="10:10" x14ac:dyDescent="0.2">
      <c r="J534" s="64"/>
    </row>
    <row r="535" spans="10:10" x14ac:dyDescent="0.2">
      <c r="J535" s="64"/>
    </row>
    <row r="536" spans="10:10" x14ac:dyDescent="0.2">
      <c r="J536" s="64"/>
    </row>
    <row r="537" spans="10:10" x14ac:dyDescent="0.2">
      <c r="J537" s="64"/>
    </row>
    <row r="538" spans="10:10" x14ac:dyDescent="0.2">
      <c r="J538" s="64"/>
    </row>
    <row r="539" spans="10:10" x14ac:dyDescent="0.2">
      <c r="J539" s="64"/>
    </row>
    <row r="540" spans="10:10" x14ac:dyDescent="0.2">
      <c r="J540" s="64"/>
    </row>
    <row r="541" spans="10:10" x14ac:dyDescent="0.2">
      <c r="J541" s="64"/>
    </row>
    <row r="542" spans="10:10" x14ac:dyDescent="0.2">
      <c r="J542" s="64"/>
    </row>
    <row r="543" spans="10:10" x14ac:dyDescent="0.2">
      <c r="J543" s="64"/>
    </row>
    <row r="544" spans="10:10" x14ac:dyDescent="0.2">
      <c r="J544" s="64"/>
    </row>
    <row r="545" spans="10:10" x14ac:dyDescent="0.2">
      <c r="J545" s="64"/>
    </row>
    <row r="546" spans="10:10" x14ac:dyDescent="0.2">
      <c r="J546" s="64"/>
    </row>
    <row r="547" spans="10:10" x14ac:dyDescent="0.2">
      <c r="J547" s="64"/>
    </row>
    <row r="548" spans="10:10" x14ac:dyDescent="0.2">
      <c r="J548" s="64"/>
    </row>
    <row r="549" spans="10:10" x14ac:dyDescent="0.2">
      <c r="J549" s="64"/>
    </row>
    <row r="550" spans="10:10" x14ac:dyDescent="0.2">
      <c r="J550" s="64"/>
    </row>
    <row r="551" spans="10:10" x14ac:dyDescent="0.2">
      <c r="J551" s="64"/>
    </row>
    <row r="552" spans="10:10" x14ac:dyDescent="0.2">
      <c r="J552" s="64"/>
    </row>
    <row r="553" spans="10:10" x14ac:dyDescent="0.2">
      <c r="J553" s="64"/>
    </row>
    <row r="554" spans="10:10" x14ac:dyDescent="0.2">
      <c r="J554" s="64"/>
    </row>
    <row r="555" spans="10:10" x14ac:dyDescent="0.2">
      <c r="J555" s="64"/>
    </row>
    <row r="556" spans="10:10" x14ac:dyDescent="0.2">
      <c r="J556" s="64"/>
    </row>
    <row r="557" spans="10:10" x14ac:dyDescent="0.2">
      <c r="J557" s="64"/>
    </row>
    <row r="558" spans="10:10" x14ac:dyDescent="0.2">
      <c r="J558" s="64"/>
    </row>
    <row r="559" spans="10:10" x14ac:dyDescent="0.2">
      <c r="J559" s="64"/>
    </row>
    <row r="560" spans="10:10" x14ac:dyDescent="0.2">
      <c r="J560" s="64"/>
    </row>
    <row r="561" spans="10:10" x14ac:dyDescent="0.2">
      <c r="J561" s="64"/>
    </row>
    <row r="562" spans="10:10" x14ac:dyDescent="0.2">
      <c r="J562" s="64"/>
    </row>
    <row r="563" spans="10:10" x14ac:dyDescent="0.2">
      <c r="J563" s="64"/>
    </row>
    <row r="564" spans="10:10" x14ac:dyDescent="0.2">
      <c r="J564" s="64"/>
    </row>
    <row r="565" spans="10:10" x14ac:dyDescent="0.2">
      <c r="J565" s="64"/>
    </row>
  </sheetData>
  <mergeCells count="5">
    <mergeCell ref="Q2:AB2"/>
    <mergeCell ref="Q3:AB3"/>
    <mergeCell ref="Q4:AB4"/>
    <mergeCell ref="Q1:AB1"/>
    <mergeCell ref="Q6:AB6"/>
  </mergeCells>
  <phoneticPr fontId="5" type="noConversion"/>
  <hyperlinks>
    <hyperlink ref="A252" r:id="rId1" display="https://doi-org.proxy.insermbiblio.inist.fr/10.2500/ajra.2011.25.3674" xr:uid="{06C6310A-9534-4663-BA78-C0FAB11AC6BF}"/>
    <hyperlink ref="A249" r:id="rId2" display="https://doi-org.proxy.insermbiblio.inist.fr/10.2500/ajra.2011.25.3674" xr:uid="{1F1DEACE-6E65-43BE-8B03-66EECDA11CB2}"/>
    <hyperlink ref="A248" r:id="rId3" display="https://doi-org.proxy.insermbiblio.inist.fr/10.2500/ajra.2011.25.3674" xr:uid="{B4CF02BA-E548-4169-9B1E-5B666F6FDAA2}"/>
    <hyperlink ref="A246" r:id="rId4" display="https://doi-org.proxy.insermbiblio.inist.fr/10.2500/ajra.2011.25.3674" xr:uid="{8FFC064D-A190-5844-8DDB-B2DBFCAFF00E}"/>
    <hyperlink ref="A247" r:id="rId5" display="https://doi-org.proxy.insermbiblio.inist.fr/10.2500/ajra.2011.25.3674" xr:uid="{F8FECF52-64A0-5F4C-A2C2-B68D68069EB2}"/>
    <hyperlink ref="A250" r:id="rId6" display="https://doi-org.proxy.insermbiblio.inist.fr/10.2500/ajra.2011.25.3674" xr:uid="{32AAB69D-0E38-E546-A546-7AEE309EEFB2}"/>
    <hyperlink ref="A251" r:id="rId7" display="https://doi-org.proxy.insermbiblio.inist.fr/10.2500/ajra.2011.25.3674" xr:uid="{E5C603BE-668C-AA40-AF12-443F4FBDB97F}"/>
    <hyperlink ref="A218" r:id="rId8" display="https://doi-org.proxy.insermbiblio.inist.fr/10.1159/000316352" xr:uid="{AC0E6FDF-30AF-8D46-897F-0617833DB025}"/>
    <hyperlink ref="A224" r:id="rId9" display="https://doi-org.proxy.insermbiblio.inist.fr/10.1159/000316352" xr:uid="{D9402422-7785-0842-95BC-21D00A803973}"/>
    <hyperlink ref="A217" r:id="rId10" display="https://doi-org.proxy.insermbiblio.inist.fr/10.1159/000316352" xr:uid="{BD724C01-A9B2-694B-AFA9-1426217B5329}"/>
  </hyperlinks>
  <pageMargins left="0.7" right="0.7" top="0.75" bottom="0.75" header="0.3" footer="0.3"/>
  <pageSetup paperSize="9" orientation="portrait" r:id="rId11"/>
  <tableParts count="1">
    <tablePart r:id="rId1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Appendix 1 22 07 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NE SAVOURE</dc:creator>
  <cp:lastModifiedBy>Microsoft Office User</cp:lastModifiedBy>
  <dcterms:created xsi:type="dcterms:W3CDTF">2020-02-17T14:15:49Z</dcterms:created>
  <dcterms:modified xsi:type="dcterms:W3CDTF">2021-07-22T09:57:01Z</dcterms:modified>
</cp:coreProperties>
</file>